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raabi01\Desktop\"/>
    </mc:Choice>
  </mc:AlternateContent>
  <bookViews>
    <workbookView xWindow="240" yWindow="15" windowWidth="16095" windowHeight="9660" activeTab="3"/>
  </bookViews>
  <sheets>
    <sheet name="KEGG.i705-C2.14721.Upreg.24hr" sheetId="4" r:id="rId1"/>
    <sheet name="KEGG.i705-C2.14721.downreg.24hr" sheetId="1" r:id="rId2"/>
    <sheet name="KEGG.UM51.15491.Upreg.24hr" sheetId="2" r:id="rId3"/>
    <sheet name="KEGG.UM51.15491.Downreg.24hr" sheetId="3" r:id="rId4"/>
  </sheets>
  <calcPr calcId="124519"/>
</workbook>
</file>

<file path=xl/sharedStrings.xml><?xml version="1.0" encoding="utf-8"?>
<sst xmlns="http://schemas.openxmlformats.org/spreadsheetml/2006/main" count="2391" uniqueCount="1340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0510</t>
  </si>
  <si>
    <t>N-Glycan biosynthesis - Homo sapiens (human)</t>
  </si>
  <si>
    <t>hsa04622</t>
  </si>
  <si>
    <t>RIG-I-like receptor signaling pathway - Homo sapiens (human)</t>
  </si>
  <si>
    <t>hsa04540</t>
  </si>
  <si>
    <t>Gap junction - Homo sapiens (human)</t>
  </si>
  <si>
    <t>hsa04020</t>
  </si>
  <si>
    <t>Calcium signaling pathway - Homo sapiens (human)</t>
  </si>
  <si>
    <t>hsa05215</t>
  </si>
  <si>
    <t>Prostate cancer - Homo sapiens (human)</t>
  </si>
  <si>
    <t>hsa04080</t>
  </si>
  <si>
    <t>Neuroactive ligand-receptor interaction - Homo sapiens (human)</t>
  </si>
  <si>
    <t>hsa04750</t>
  </si>
  <si>
    <t>Inflammatory mediator regulation of TRP channels - Homo sapiens (human)</t>
  </si>
  <si>
    <t>hsa04668</t>
  </si>
  <si>
    <t>TNF signaling pathway - Homo sapiens (human)</t>
  </si>
  <si>
    <t>hsa04071</t>
  </si>
  <si>
    <t>Sphingolipid signaling pathway - Homo sapiens (human)</t>
  </si>
  <si>
    <t>hsa04114</t>
  </si>
  <si>
    <t>Oocyte meiosis - Homo sapiens (human)</t>
  </si>
  <si>
    <t>hsa00230</t>
  </si>
  <si>
    <t>Purine metabolism - Homo sapiens (human)</t>
  </si>
  <si>
    <t>hsa04010</t>
  </si>
  <si>
    <t>MAPK signaling pathway - Homo sapiens (human)</t>
  </si>
  <si>
    <t>hsa04530</t>
  </si>
  <si>
    <t>Tight junction - Homo sapiens (human)</t>
  </si>
  <si>
    <t>hsa05169</t>
  </si>
  <si>
    <t>Epstein-Barr virus infection - Homo sapiens (human)</t>
  </si>
  <si>
    <t>hsa05132</t>
  </si>
  <si>
    <t>Salmonella infection - Homo sapiens (human)</t>
  </si>
  <si>
    <t>hsa04810</t>
  </si>
  <si>
    <t>Regulation of actin cytoskeleton - Homo sapiens (human)</t>
  </si>
  <si>
    <t>hsa04060</t>
  </si>
  <si>
    <t>Cytokine-cytokine receptor interaction - Homo sapiens (human)</t>
  </si>
  <si>
    <t>hsa05168</t>
  </si>
  <si>
    <t>Herpes simplex virus 1 infection - Homo sapiens (human)</t>
  </si>
  <si>
    <t>hsa01100</t>
  </si>
  <si>
    <t>Metabolic pathways - Homo sapiens (human)</t>
  </si>
  <si>
    <t>hsa04151</t>
  </si>
  <si>
    <t>PI3K-Akt signaling pathway - Homo sapiens (human)</t>
  </si>
  <si>
    <t>hsa04740</t>
  </si>
  <si>
    <t>Olfactory transduction - Homo sapiens (human)</t>
  </si>
  <si>
    <t>hsa05200</t>
  </si>
  <si>
    <t>Pathways in cancer - Homo sapiens (human)</t>
  </si>
  <si>
    <t>hsa05150</t>
  </si>
  <si>
    <t>Staphylococcus aureus infection - Homo sapiens (human)</t>
  </si>
  <si>
    <t>hsa05140</t>
  </si>
  <si>
    <t>Leishmaniasis - Homo sapiens (human)</t>
  </si>
  <si>
    <t>hsa04726</t>
  </si>
  <si>
    <t>Serotonergic synapse - Homo sapiens (human)</t>
  </si>
  <si>
    <t>hsa05410</t>
  </si>
  <si>
    <t>Hypertrophic cardiomyopathy (HCM) - Homo sapiens (human)</t>
  </si>
  <si>
    <t>hsa05414</t>
  </si>
  <si>
    <t>Dilated cardiomyopathy (DCM) - Homo sapiens (human)</t>
  </si>
  <si>
    <t>hsa05152</t>
  </si>
  <si>
    <t>Tuberculosis - Homo sapiens (human)</t>
  </si>
  <si>
    <t>hsa04924</t>
  </si>
  <si>
    <t>Renin secretion - Homo sapiens (human)</t>
  </si>
  <si>
    <t>hsa05145</t>
  </si>
  <si>
    <t>Toxoplasmosis - Homo sapiens (human)</t>
  </si>
  <si>
    <t>hsa05412</t>
  </si>
  <si>
    <t>Arrhythmogenic right ventricular cardiomyopathy (ARVC) - Homo sapiens (human)</t>
  </si>
  <si>
    <t>hsa00600</t>
  </si>
  <si>
    <t>Sphingolipid metabolism - Homo sapiens (human)</t>
  </si>
  <si>
    <t>hsa00220</t>
  </si>
  <si>
    <t>Arginine biosynthesis - Homo sapiens (human)</t>
  </si>
  <si>
    <t>hsa00330</t>
  </si>
  <si>
    <t>Arginine and proline metabolism - Homo sapiens (human)</t>
  </si>
  <si>
    <t>hsa04260</t>
  </si>
  <si>
    <t>Cardiac muscle contraction - Homo sapiens (human)</t>
  </si>
  <si>
    <t>hsa04915</t>
  </si>
  <si>
    <t>Estrogen signaling pathway - Homo sapiens (human)</t>
  </si>
  <si>
    <t>hsa05142</t>
  </si>
  <si>
    <t>Chagas disease (American trypanosomiasis) - Homo sapiens (human)</t>
  </si>
  <si>
    <t>hsa00590</t>
  </si>
  <si>
    <t>Arachidonic acid metabolism - Homo sapiens (human)</t>
  </si>
  <si>
    <t>hsa00591</t>
  </si>
  <si>
    <t>Linoleic acid metabolism - Homo sapiens (human)</t>
  </si>
  <si>
    <t>hsa04514</t>
  </si>
  <si>
    <t>Cell adhesion molecules (CAMs) - Homo sapiens (human)</t>
  </si>
  <si>
    <t>hsa05321</t>
  </si>
  <si>
    <t>Inflammatory bowel disease (IBD) - Homo sapiens (human)</t>
  </si>
  <si>
    <t>hsa05310</t>
  </si>
  <si>
    <t>Asthma - Homo sapiens (human)</t>
  </si>
  <si>
    <t>hsa00830</t>
  </si>
  <si>
    <t>Retinol metabolism - Homo sapiens (human)</t>
  </si>
  <si>
    <t>hsa04145</t>
  </si>
  <si>
    <t>Phagosome - Homo sapiens (human)</t>
  </si>
  <si>
    <t>hsa04921</t>
  </si>
  <si>
    <t>Oxytocin signaling pathway - Homo sapiens (human)</t>
  </si>
  <si>
    <t>hsa00350</t>
  </si>
  <si>
    <t>Tyrosine metabolism - Homo sapiens (human)</t>
  </si>
  <si>
    <t>hsa04024</t>
  </si>
  <si>
    <t>cAMP signaling pathway - Homo sapiens (human)</t>
  </si>
  <si>
    <t>hsa05330</t>
  </si>
  <si>
    <t>Allograft rejection - Homo sapiens (human)</t>
  </si>
  <si>
    <t>hsa05166</t>
  </si>
  <si>
    <t>Human T-cell leukemia virus 1 infection - Homo sapiens (human)</t>
  </si>
  <si>
    <t>hsa05164</t>
  </si>
  <si>
    <t>Influenza A - Homo sapiens (human)</t>
  </si>
  <si>
    <t>hsa00260</t>
  </si>
  <si>
    <t>Glycine, serine and threonine metabolism - Homo sapiens (human)</t>
  </si>
  <si>
    <t>hsa04742</t>
  </si>
  <si>
    <t>Taste transduction - Homo sapiens (human)</t>
  </si>
  <si>
    <t>hsa05332</t>
  </si>
  <si>
    <t>Graft-versus-host disease - Homo sapiens (human)</t>
  </si>
  <si>
    <t>hsa04940</t>
  </si>
  <si>
    <t>Type I diabetes mellitus - Homo sapiens (human)</t>
  </si>
  <si>
    <t>hsa04650</t>
  </si>
  <si>
    <t>Natural killer cell mediated cytotoxicity - Homo sapiens (human)</t>
  </si>
  <si>
    <t>hsa04512</t>
  </si>
  <si>
    <t>ECM-receptor interaction - Homo sapiens (human)</t>
  </si>
  <si>
    <t>hsa05235</t>
  </si>
  <si>
    <t>PD-L1 expression and PD-1 checkpoint pathway in cancer - Homo sapiens (human)</t>
  </si>
  <si>
    <t>hsa05032</t>
  </si>
  <si>
    <t>Morphine addiction - Homo sapiens (human)</t>
  </si>
  <si>
    <t>hsa04658</t>
  </si>
  <si>
    <t>Th1 and Th2 cell differentiation - Homo sapiens (human)</t>
  </si>
  <si>
    <t>hsa05222</t>
  </si>
  <si>
    <t>Small cell lung cancer - Homo sapiens (human)</t>
  </si>
  <si>
    <t>hsa05323</t>
  </si>
  <si>
    <t>Rheumatoid arthritis - Homo sapiens (human)</t>
  </si>
  <si>
    <t>hsa00270</t>
  </si>
  <si>
    <t>Cysteine and methionine metabolism - Homo sapiens (human)</t>
  </si>
  <si>
    <t>hsa05144</t>
  </si>
  <si>
    <t>Malaria - Homo sapiens (human)</t>
  </si>
  <si>
    <t>hsa04974</t>
  </si>
  <si>
    <t>Protein digestion and absorption - Homo sapiens (human)</t>
  </si>
  <si>
    <t>hsa04913</t>
  </si>
  <si>
    <t>Ovarian steroidogenesis - Homo sapiens (human)</t>
  </si>
  <si>
    <t>hsa04640</t>
  </si>
  <si>
    <t>Hematopoietic cell lineage - Homo sapiens (human)</t>
  </si>
  <si>
    <t>hsa04261</t>
  </si>
  <si>
    <t>Adrenergic signaling in cardiomyocytes - Homo sapiens (human)</t>
  </si>
  <si>
    <t>hsa04933</t>
  </si>
  <si>
    <t>AGE-RAGE signaling pathway in diabetic complications - Homo sapiens (human)</t>
  </si>
  <si>
    <t>hsa05146</t>
  </si>
  <si>
    <t>Amoebiasis - Homo sapiens (human)</t>
  </si>
  <si>
    <t>hsa04923</t>
  </si>
  <si>
    <t>Regulation of lipolysis in adipocytes - Homo sapiens (human)</t>
  </si>
  <si>
    <t>hsa04659</t>
  </si>
  <si>
    <t>Th17 cell differentiation - Homo sapiens (human)</t>
  </si>
  <si>
    <t>hsa04370</t>
  </si>
  <si>
    <t>VEGF signaling pathway - Homo sapiens (human)</t>
  </si>
  <si>
    <t>hsa04066</t>
  </si>
  <si>
    <t>HIF-1 signaling pathway - Homo sapiens (human)</t>
  </si>
  <si>
    <t>hsa04730</t>
  </si>
  <si>
    <t>Long-term depression - Homo sapiens (human)</t>
  </si>
  <si>
    <t>hsa05416</t>
  </si>
  <si>
    <t>Viral myocarditis - Homo sapiens (human)</t>
  </si>
  <si>
    <t>hsa03008</t>
  </si>
  <si>
    <t>Ribosome biogenesis in eukaryotes - Homo sapiens (human)</t>
  </si>
  <si>
    <t>hsa04724</t>
  </si>
  <si>
    <t>Glutamatergic synapse - Homo sapiens (human)</t>
  </si>
  <si>
    <t>hsa04611</t>
  </si>
  <si>
    <t>Platelet activation - Homo sapiens (human)</t>
  </si>
  <si>
    <t>hsa04360</t>
  </si>
  <si>
    <t>Axon guidance - Homo sapiens (human)</t>
  </si>
  <si>
    <t>hsa00982</t>
  </si>
  <si>
    <t>Drug metabolism - cytochrome P450 - Homo sapiens (human)</t>
  </si>
  <si>
    <t>hsa04971</t>
  </si>
  <si>
    <t>Gastric acid secretion - Homo sapiens (human)</t>
  </si>
  <si>
    <t>hsa05133</t>
  </si>
  <si>
    <t>Pertussis - Homo sapiens (human)</t>
  </si>
  <si>
    <t>hsa05017</t>
  </si>
  <si>
    <t>Spinocerebellar ataxia - Homo sapiens (human)</t>
  </si>
  <si>
    <t>hsa04612</t>
  </si>
  <si>
    <t>Antigen processing and presentation - Homo sapiens (human)</t>
  </si>
  <si>
    <t>hsa04721</t>
  </si>
  <si>
    <t>Synaptic vesicle cycle - Homo sapiens (human)</t>
  </si>
  <si>
    <t>hsa05162</t>
  </si>
  <si>
    <t>Measles - Homo sapiens (human)</t>
  </si>
  <si>
    <t>hsa05418</t>
  </si>
  <si>
    <t>Fluid shear stress and atherosclerosis - Homo sapiens (human)</t>
  </si>
  <si>
    <t>hsa05204</t>
  </si>
  <si>
    <t>Chemical carcinogenesis - Homo sapiens (human)</t>
  </si>
  <si>
    <t>hsa04510</t>
  </si>
  <si>
    <t>Focal adhesion - Homo sapiens (human)</t>
  </si>
  <si>
    <t>hsa04610</t>
  </si>
  <si>
    <t>Complement and coagulation cascades - Homo sapiens (human)</t>
  </si>
  <si>
    <t>hsa04072</t>
  </si>
  <si>
    <t>Phospholipase D signaling pathway - Homo sapiens (human)</t>
  </si>
  <si>
    <t>hsa04723</t>
  </si>
  <si>
    <t>Retrograde endocannabinoid signaling - Homo sapiens (human)</t>
  </si>
  <si>
    <t>hsa04666</t>
  </si>
  <si>
    <t>Fc gamma R-mediated phagocytosis - Homo sapiens (human)</t>
  </si>
  <si>
    <t>hsa04350</t>
  </si>
  <si>
    <t>TGF-beta signaling pathway - Homo sapiens (human)</t>
  </si>
  <si>
    <t>hsa04218</t>
  </si>
  <si>
    <t>Cellular senescence - Homo sapiens (human)</t>
  </si>
  <si>
    <t>hsa04217</t>
  </si>
  <si>
    <t>Necroptosis - Homo sapiens (human)</t>
  </si>
  <si>
    <t>hsa05231</t>
  </si>
  <si>
    <t>Choline metabolism in cancer - Homo sapiens (human)</t>
  </si>
  <si>
    <t>hsa04630</t>
  </si>
  <si>
    <t>JAK-STAT signaling pathway - Homo sapiens (human)</t>
  </si>
  <si>
    <t>hsa04061</t>
  </si>
  <si>
    <t>Viral protein interaction with cytokine and cytokine receptor - Homo sapiens (human)</t>
  </si>
  <si>
    <t>hsa04022</t>
  </si>
  <si>
    <t>cGMP-PKG signaling pathway - Homo sapiens (human)</t>
  </si>
  <si>
    <t>hsa04625</t>
  </si>
  <si>
    <t>C-type lectin receptor signaling pathway - Homo sapiens (human)</t>
  </si>
  <si>
    <t>hsa04660</t>
  </si>
  <si>
    <t>T cell receptor signaling pathway - Homo sapiens (human)</t>
  </si>
  <si>
    <t>hsa04014</t>
  </si>
  <si>
    <t>Ras signaling pathway - Homo sapiens (human)</t>
  </si>
  <si>
    <t>hsa04922</t>
  </si>
  <si>
    <t>Glucagon signaling pathway - Homo sapiens (human)</t>
  </si>
  <si>
    <t>hsa04931</t>
  </si>
  <si>
    <t>Insulin resistance - Homo sapiens (human)</t>
  </si>
  <si>
    <t>hsa05130</t>
  </si>
  <si>
    <t>Pathogenic Escherichia coli infection - Homo sapiens (human)</t>
  </si>
  <si>
    <t>hsa04110</t>
  </si>
  <si>
    <t>Cell cycle - Homo sapiens (human)</t>
  </si>
  <si>
    <t>hsa05165</t>
  </si>
  <si>
    <t>Human papillomavirus infection - Homo sapiens (human)</t>
  </si>
  <si>
    <t>hsa04380</t>
  </si>
  <si>
    <t>Osteoclast differentiation - Homo sapiens (human)</t>
  </si>
  <si>
    <t>hsa04926</t>
  </si>
  <si>
    <t>Relaxin signaling pathway - Homo sapiens (human)</t>
  </si>
  <si>
    <t>hsa05135</t>
  </si>
  <si>
    <t>Yersinia infection - Homo sapiens (human)</t>
  </si>
  <si>
    <t>hsa04068</t>
  </si>
  <si>
    <t>FoxO signaling pathway - Homo sapiens (human)</t>
  </si>
  <si>
    <t>hsa05205</t>
  </si>
  <si>
    <t>Proteoglycans in cancer - Homo sapiens (human)</t>
  </si>
  <si>
    <t>hsa04270</t>
  </si>
  <si>
    <t>Vascular smooth muscle contraction - Homo sapiens (human)</t>
  </si>
  <si>
    <t>hsa04371</t>
  </si>
  <si>
    <t>Apelin signaling pathway - Homo sapiens (human)</t>
  </si>
  <si>
    <t>hsa04550</t>
  </si>
  <si>
    <t>Signaling pathways regulating pluripotency of stem cells - Homo sapiens (human)</t>
  </si>
  <si>
    <t>hsa05226</t>
  </si>
  <si>
    <t>Gastric cancer - Homo sapiens (human)</t>
  </si>
  <si>
    <t>hsa04310</t>
  </si>
  <si>
    <t>Wnt signaling pathway - Homo sapiens (human)</t>
  </si>
  <si>
    <t>hsa05225</t>
  </si>
  <si>
    <t>Hepatocellular carcinoma - Homo sapiens (human)</t>
  </si>
  <si>
    <t>hsa04621</t>
  </si>
  <si>
    <t>NOD-like receptor signaling pathway - Homo sapiens (human)</t>
  </si>
  <si>
    <t>hsa05202</t>
  </si>
  <si>
    <t>Transcriptional misregulation in cancer - Homo sapiens (human)</t>
  </si>
  <si>
    <t>hsa04015</t>
  </si>
  <si>
    <t>Rap1 signaling pathway - Homo sapiens (human)</t>
  </si>
  <si>
    <t>hsa05170</t>
  </si>
  <si>
    <t>Human immunodeficiency virus 1 infection - Homo sapiens (human)</t>
  </si>
  <si>
    <t>hsa05131</t>
  </si>
  <si>
    <t>Shigellosis - Homo sapiens (human)</t>
  </si>
  <si>
    <t>hsa04144</t>
  </si>
  <si>
    <t>Endocytosis - Homo sapiens (human)</t>
  </si>
  <si>
    <t>hsa05012</t>
  </si>
  <si>
    <t>Parkinson disease - Homo sapiens (human)</t>
  </si>
  <si>
    <t>hsa05016</t>
  </si>
  <si>
    <t>Huntington disease - Homo sapiens (human)</t>
  </si>
  <si>
    <t>hsa05010</t>
  </si>
  <si>
    <t>Alzheimer disease - Homo sapiens (human)</t>
  </si>
  <si>
    <t>hsa00640</t>
  </si>
  <si>
    <t>Propanoate metabolism - Homo sapiens (human)</t>
  </si>
  <si>
    <t>hsa04911</t>
  </si>
  <si>
    <t>Insulin secretion - Homo sapiens (human)</t>
  </si>
  <si>
    <t>hsa04950</t>
  </si>
  <si>
    <t>Maturity onset diabetes of the young - Homo sapiens (human)</t>
  </si>
  <si>
    <t>hsa05221</t>
  </si>
  <si>
    <t>Acute myeloid leukemia - Homo sapiens (human)</t>
  </si>
  <si>
    <t>hsa00630</t>
  </si>
  <si>
    <t>Glyoxylate and dicarboxylate metabolism - Homo sapiens (human)</t>
  </si>
  <si>
    <t>hsa04710</t>
  </si>
  <si>
    <t>Circadian rhythm - Homo sapiens (human)</t>
  </si>
  <si>
    <t>hsa05212</t>
  </si>
  <si>
    <t>Pancreatic cancer - Homo sapiens (human)</t>
  </si>
  <si>
    <t>hsa00620</t>
  </si>
  <si>
    <t>Pyruvate metabolism - Homo sapiens (human)</t>
  </si>
  <si>
    <t>hsa00280</t>
  </si>
  <si>
    <t>Valine, leucine and isoleucine degradation - Homo sapiens (human)</t>
  </si>
  <si>
    <t>hsa00564</t>
  </si>
  <si>
    <t>Glycerophospholipid metabolism - Homo sapiens (human)</t>
  </si>
  <si>
    <t>hsa04925</t>
  </si>
  <si>
    <t>Aldosterone synthesis and secretion - Homo sapiens (human)</t>
  </si>
  <si>
    <t>hsa04150</t>
  </si>
  <si>
    <t>mTOR signaling pathway - Homo sapiens (human)</t>
  </si>
  <si>
    <t>hsa03460</t>
  </si>
  <si>
    <t>Fanconi anemia pathway - Homo sapiens (human)</t>
  </si>
  <si>
    <t>hsa00140</t>
  </si>
  <si>
    <t>Steroid hormone biosynthesis - Homo sapiens (human)</t>
  </si>
  <si>
    <t>hsa00561</t>
  </si>
  <si>
    <t>Glycerolipid metabolism - Homo sapiens (human)</t>
  </si>
  <si>
    <t>hsa04213</t>
  </si>
  <si>
    <t>Longevity regulating pathway - multiple species - Homo sapiens (human)</t>
  </si>
  <si>
    <t>hsa04152</t>
  </si>
  <si>
    <t>AMPK signaling pathway - Homo sapiens (human)</t>
  </si>
  <si>
    <t>hsa04929</t>
  </si>
  <si>
    <t>GnRH secretion - Homo sapiens (human)</t>
  </si>
  <si>
    <t>hsa04919</t>
  </si>
  <si>
    <t>Thyroid hormone signaling pathway - Homo sapiens (human)</t>
  </si>
  <si>
    <t>hsa04927</t>
  </si>
  <si>
    <t>Cortisol synthesis and secretion - Homo sapiens (human)</t>
  </si>
  <si>
    <t>hsa00010</t>
  </si>
  <si>
    <t>Glycolysis / Gluconeogenesis - Homo sapiens (human)</t>
  </si>
  <si>
    <t>hsa04720</t>
  </si>
  <si>
    <t>Long-term potentiation - Homo sapiens (human)</t>
  </si>
  <si>
    <t>hsa04062</t>
  </si>
  <si>
    <t>Chemokine signaling pathway - Homo sapiens (human)</t>
  </si>
  <si>
    <t>hsa05223</t>
  </si>
  <si>
    <t>Non-small cell lung cancer - Homo sapiens (human)</t>
  </si>
  <si>
    <t>hsa04115</t>
  </si>
  <si>
    <t>p53 signaling pathway - Homo sapiens (human)</t>
  </si>
  <si>
    <t>hsa04918</t>
  </si>
  <si>
    <t>Thyroid hormone synthesis - Homo sapiens (human)</t>
  </si>
  <si>
    <t>hsa04140</t>
  </si>
  <si>
    <t>Autophagy - animal - Homo sapiens (human)</t>
  </si>
  <si>
    <t>hsa04146</t>
  </si>
  <si>
    <t>Peroxisome - Homo sapiens (human)</t>
  </si>
  <si>
    <t>hsa04934</t>
  </si>
  <si>
    <t>Cushing syndrome - Homo sapiens (human)</t>
  </si>
  <si>
    <t>hsa04211</t>
  </si>
  <si>
    <t>Longevity regulating pathway - Homo sapiens (human)</t>
  </si>
  <si>
    <t>hsa04727</t>
  </si>
  <si>
    <t>GABAergic synapse - Homo sapiens (human)</t>
  </si>
  <si>
    <t>hsa05163</t>
  </si>
  <si>
    <t>Human cytomegalovirus infection - Homo sapiens (human)</t>
  </si>
  <si>
    <t>hsa04912</t>
  </si>
  <si>
    <t>GnRH signaling pathway - Homo sapiens (human)</t>
  </si>
  <si>
    <t>hsa04657</t>
  </si>
  <si>
    <t>IL-17 signaling pathway - Homo sapiens (human)</t>
  </si>
  <si>
    <t>hsa04070</t>
  </si>
  <si>
    <t>Phosphatidylinositol signaling system - Homo sapiens (human)</t>
  </si>
  <si>
    <t>hsa04713</t>
  </si>
  <si>
    <t>Circadian entrainment - Homo sapiens (human)</t>
  </si>
  <si>
    <t>hsa04914</t>
  </si>
  <si>
    <t>Progesterone-mediated oocyte maturation - Homo sapiens (human)</t>
  </si>
  <si>
    <t>hsa04916</t>
  </si>
  <si>
    <t>Melanogenesis - Homo sapiens (human)</t>
  </si>
  <si>
    <t>hsa04972</t>
  </si>
  <si>
    <t>Pancreatic secretion - Homo sapiens (human)</t>
  </si>
  <si>
    <t>hsa04928</t>
  </si>
  <si>
    <t>Parathyroid hormone synthesis, secretion and action - Homo sapiens (human)</t>
  </si>
  <si>
    <t>hsa04725</t>
  </si>
  <si>
    <t>Cholinergic synapse - Homo sapiens (human)</t>
  </si>
  <si>
    <t>hsa01200</t>
  </si>
  <si>
    <t>Carbon metabolism - Homo sapiens (human)</t>
  </si>
  <si>
    <t>hsa04935</t>
  </si>
  <si>
    <t>Growth hormone synthesis, secretion and action - Homo sapiens (human)</t>
  </si>
  <si>
    <t>hsa04210</t>
  </si>
  <si>
    <t>Apoptosis - Homo sapiens (human)</t>
  </si>
  <si>
    <t>hsa04910</t>
  </si>
  <si>
    <t>Insulin signaling pathway - Homo sapiens (human)</t>
  </si>
  <si>
    <t>hsa05224</t>
  </si>
  <si>
    <t>Breast cancer - Homo sapiens (human)</t>
  </si>
  <si>
    <t>hsa05160</t>
  </si>
  <si>
    <t>Hepatitis C - Homo sapiens (human)</t>
  </si>
  <si>
    <t>hsa04390</t>
  </si>
  <si>
    <t>Hippo signaling pathway - Homo sapiens (human)</t>
  </si>
  <si>
    <t>hsa05161</t>
  </si>
  <si>
    <t>Hepatitis B - Homo sapiens (human)</t>
  </si>
  <si>
    <t>hsa05167</t>
  </si>
  <si>
    <t>Kaposi sarcoma-associated herpesvirus infection - Homo sapiens (human)</t>
  </si>
  <si>
    <t>hsa04973</t>
  </si>
  <si>
    <t>Carbohydrate digestion and absorption - Homo sapiens (human)</t>
  </si>
  <si>
    <t>hsa05031</t>
  </si>
  <si>
    <t>Amphetamine addiction - Homo sapiens (human)</t>
  </si>
  <si>
    <t>hsa05030</t>
  </si>
  <si>
    <t>Cocaine addiction - Homo sapiens (human)</t>
  </si>
  <si>
    <t>hsa04979</t>
  </si>
  <si>
    <t>Cholesterol metabolism - Homo sapiens (human)</t>
  </si>
  <si>
    <t>hsa05340</t>
  </si>
  <si>
    <t>Primary immunodeficiency - Homo sapiens (human)</t>
  </si>
  <si>
    <t>hsa00500</t>
  </si>
  <si>
    <t>Starch and sucrose metabolism - Homo sapiens (human)</t>
  </si>
  <si>
    <t>hsa00340</t>
  </si>
  <si>
    <t>Histidine metabolism - Homo sapiens (human)</t>
  </si>
  <si>
    <t>hsa04614</t>
  </si>
  <si>
    <t>Renin-angiotensin system - Homo sapiens (human)</t>
  </si>
  <si>
    <t>hsa04978</t>
  </si>
  <si>
    <t>Mineral absorption - Homo sapiens (human)</t>
  </si>
  <si>
    <t>hsa04064</t>
  </si>
  <si>
    <t>NF-kappa B signaling pathway - Homo sapiens (human)</t>
  </si>
  <si>
    <t>hsa00512</t>
  </si>
  <si>
    <t>Mucin type O-glycan biosynthesis - Homo sapiens (human)</t>
  </si>
  <si>
    <t>hsa04976</t>
  </si>
  <si>
    <t>Bile secretion - Homo sapiens (human)</t>
  </si>
  <si>
    <t>hsa00450</t>
  </si>
  <si>
    <t>Selenocompound metabolism - Homo sapiens (human)</t>
  </si>
  <si>
    <t>hsa04142</t>
  </si>
  <si>
    <t>Lysosome - Homo sapiens (human)</t>
  </si>
  <si>
    <t>hsa04977</t>
  </si>
  <si>
    <t>Vitamin digestion and absorption - Homo sapiens (human)</t>
  </si>
  <si>
    <t>hsa04728</t>
  </si>
  <si>
    <t>Dopaminergic synapse - Homo sapiens (human)</t>
  </si>
  <si>
    <t>hsa00565</t>
  </si>
  <si>
    <t>Ether lipid metabolism - Homo sapiens (human)</t>
  </si>
  <si>
    <t>hsa04966</t>
  </si>
  <si>
    <t>Collecting duct acid secretion - Homo sapiens (human)</t>
  </si>
  <si>
    <t>hsa05120</t>
  </si>
  <si>
    <t>Epithelial cell signaling in Helicobacter pylori infection - Homo sapiens (human)</t>
  </si>
  <si>
    <t>hsa00650</t>
  </si>
  <si>
    <t>Butanoate metabolism - Homo sapiens (human)</t>
  </si>
  <si>
    <t>hsa00410</t>
  </si>
  <si>
    <t>beta-Alanine metabolism - Homo sapiens (human)</t>
  </si>
  <si>
    <t>hsa01523</t>
  </si>
  <si>
    <t>Antifolate resistance - Homo sapiens (human)</t>
  </si>
  <si>
    <t>hsa00980</t>
  </si>
  <si>
    <t>Metabolism of xenobiotics by cytochrome P450 - Homo sapiens (human)</t>
  </si>
  <si>
    <t>hsa00480</t>
  </si>
  <si>
    <t>Glutathione metabolism - Homo sapiens (human)</t>
  </si>
  <si>
    <t>hsa05014</t>
  </si>
  <si>
    <t>Amyotrophic lateral sclerosis (ALS) - Homo sapiens (human)</t>
  </si>
  <si>
    <t>hsa04662</t>
  </si>
  <si>
    <t>B cell receptor signaling pathway - Homo sapiens (human)</t>
  </si>
  <si>
    <t>hsa05143</t>
  </si>
  <si>
    <t>African trypanosomiasis - Homo sapiens (human)</t>
  </si>
  <si>
    <t>hsa05217</t>
  </si>
  <si>
    <t>Basal cell carcinoma - Homo sapiens (human)</t>
  </si>
  <si>
    <t>hsa04970</t>
  </si>
  <si>
    <t>Salivary secretion - Homo sapiens (human)</t>
  </si>
  <si>
    <t>hsa05219</t>
  </si>
  <si>
    <t>Bladder cancer - Homo sapiens (human)</t>
  </si>
  <si>
    <t>hsa00380</t>
  </si>
  <si>
    <t>Tryptophan metabolism - Homo sapiens (human)</t>
  </si>
  <si>
    <t>hsa04664</t>
  </si>
  <si>
    <t>Fc epsilon RI signaling pathway - Homo sapiens (human)</t>
  </si>
  <si>
    <t>hsa04975</t>
  </si>
  <si>
    <t>Fat digestion and absorption - Homo sapiens (human)</t>
  </si>
  <si>
    <t>hsa00071</t>
  </si>
  <si>
    <t>Fatty acid degradation - Homo sapiens (human)</t>
  </si>
  <si>
    <t>hsa02010</t>
  </si>
  <si>
    <t>ABC transporters - Homo sapiens (human)</t>
  </si>
  <si>
    <t>hsa05218</t>
  </si>
  <si>
    <t>Melanoma - Homo sapiens (human)</t>
  </si>
  <si>
    <t>hsa04930</t>
  </si>
  <si>
    <t>Type II diabetes mellitus - Homo sapiens (human)</t>
  </si>
  <si>
    <t>hsa00514</t>
  </si>
  <si>
    <t>Other types of O-glycan biosynthesis - Homo sapiens (human)</t>
  </si>
  <si>
    <t>GALNT14,GALNT5_x000D_</t>
  </si>
  <si>
    <t>hsa04961</t>
  </si>
  <si>
    <t>Endocrine and other factor-regulated calcium reabsorption - Homo sapiens (human)</t>
  </si>
  <si>
    <t>hsa05134</t>
  </si>
  <si>
    <t>Legionellosis - Homo sapiens (human)</t>
  </si>
  <si>
    <t>hsa05034</t>
  </si>
  <si>
    <t>Alcoholism - Homo sapiens (human)</t>
  </si>
  <si>
    <t>hsa04917</t>
  </si>
  <si>
    <t>Prolactin signaling pathway - Homo sapiens (human)</t>
  </si>
  <si>
    <t>hsa05230</t>
  </si>
  <si>
    <t>Central carbon metabolism in cancer - Homo sapiens (human)</t>
  </si>
  <si>
    <t>hsa04520</t>
  </si>
  <si>
    <t>Adherens junction - Homo sapiens (human)</t>
  </si>
  <si>
    <t>hsa04620</t>
  </si>
  <si>
    <t>Toll-like receptor signaling pathway - Homo sapiens (human)</t>
  </si>
  <si>
    <t>hsa03320</t>
  </si>
  <si>
    <t>PPAR signaling pathway - Homo sapiens (human)</t>
  </si>
  <si>
    <t>hsa01521</t>
  </si>
  <si>
    <t>EGFR tyrosine kinase inhibitor resistance - Homo sapiens (human)</t>
  </si>
  <si>
    <t>hsa04670</t>
  </si>
  <si>
    <t>Leukocyte transendothelial migration - Homo sapiens (human)</t>
  </si>
  <si>
    <t>hsa05210</t>
  </si>
  <si>
    <t>Colorectal cancer - Homo sapiens (human)</t>
  </si>
  <si>
    <t>hsa05203</t>
  </si>
  <si>
    <t>Viral carcinogenesis - Homo sapiens (human)</t>
  </si>
  <si>
    <t>hsa05206</t>
  </si>
  <si>
    <t>MicroRNAs in cancer - Homo sapiens (human)</t>
  </si>
  <si>
    <t>FGFR2,FLT3LG,GNG7,KRAS,LAT,NTRK2,PLA2G10,PLA2G2E,PLA2G5,PLCE1,TGFA_x000D_</t>
  </si>
  <si>
    <t>ACHE,PLA2G10,PLA2G2E,PLA2G5,PLPP4,PNPLA7_x000D_</t>
  </si>
  <si>
    <t>CLPS,PLA2G10,PLA2G2E,PLA2G5_x000D_</t>
  </si>
  <si>
    <t>ADRA1A,ARHGEF1,PLA2G10,PLA2G2E,PLA2G5,PLCB1,RAMP1_x000D_</t>
  </si>
  <si>
    <t>hsa00592</t>
  </si>
  <si>
    <t>alpha-Linolenic acid metabolism - Homo sapiens (human)</t>
  </si>
  <si>
    <t>PLA2G10,PLA2G2E,PLA2G5_x000D_</t>
  </si>
  <si>
    <t>ACHE,CHRNB2,GNG7,KCNJ18,KRAS,PLCB1_x000D_</t>
  </si>
  <si>
    <t>ARHGEF1,AXIN1,CEBPA,DLL4,FGFR2,FLT3LG,GADD45B,GNG7,JAG2,KRAS,LAMA5,LAMC2,PLCB1,RUNX1,TGFA_x000D_</t>
  </si>
  <si>
    <t>ADRA1A,C5AR1,CHRNA2,CHRNB2,GALR2,GH1,GRP,HRH1,PRSS3,SSTR5,TAC1_x000D_</t>
  </si>
  <si>
    <t>CD14,CEBPA,KRAS,RUNX1_x000D_</t>
  </si>
  <si>
    <t>PLA2G10,PLA2G2E,PLA2G5,PLCB1,PRSS3_x000D_</t>
  </si>
  <si>
    <t>CD14,COL1A1,LAMA5,LAMC2,PLCB1_x000D_</t>
  </si>
  <si>
    <t>BLNK,CD14,GADD45B,LAT,RELB_x000D_</t>
  </si>
  <si>
    <t>CCL3,CCL5,GNG7,KRAS,PLCB1,PREX1,XCR1_x000D_</t>
  </si>
  <si>
    <t>CLDN11,CLDN18,HCLS1,MPP4,RUNX1,SYNPO_x000D_</t>
  </si>
  <si>
    <t>KRAS,MYH6,MYH7,PLCB1,PLCE1_x000D_</t>
  </si>
  <si>
    <t>COL1A1,FGFR2,FLT3LG,GH1,GNG7,KRAS,LAMA5,LAMC2,NTRK2,TGFA_x000D_</t>
  </si>
  <si>
    <t>AXIN1,GADD45B,KRAS,TGFA_x000D_</t>
  </si>
  <si>
    <t>BLNK,CTSK,LILRA5,RELB,TREM2_x000D_</t>
  </si>
  <si>
    <t>hsa04330</t>
  </si>
  <si>
    <t>Notch signaling pathway - Homo sapiens (human)</t>
  </si>
  <si>
    <t>DLL4,DTX2,JAG2_x000D_</t>
  </si>
  <si>
    <t>DLL4,HLA-DQA1,JAG2,LAT_x000D_</t>
  </si>
  <si>
    <t>CCL3,CCL5,CTSK,HLA-DQA1_x000D_</t>
  </si>
  <si>
    <t>GREM1,HAMP,INHBB,THSD4_x000D_</t>
  </si>
  <si>
    <t>COL1A1,COL22A1,COL27A1,PRSS3_x000D_</t>
  </si>
  <si>
    <t>hsa05213</t>
  </si>
  <si>
    <t>Endometrial cancer - Homo sapiens (human)</t>
  </si>
  <si>
    <t>AXIN1,GADD45B,KRAS_x000D_</t>
  </si>
  <si>
    <t>HLA-DQA1,MYH6,MYH7_x000D_</t>
  </si>
  <si>
    <t>AXIN1,FGFR2,HOXB1,INHBB,KRAS_x000D_</t>
  </si>
  <si>
    <t>COL1A1,KRAS,PLCB1,PLCE1_x000D_</t>
  </si>
  <si>
    <t>CNGA2,GNG7,OR10G4,OR1B1,OR2T2,OR2T3,OR52M1,OR6B2,OR7A17,OR7D4,OR9G1_x000D_</t>
  </si>
  <si>
    <t>AXIN1,DLL4,GADD45B,JAG2,KRAS_x000D_</t>
  </si>
  <si>
    <t>CLDN11,CLDN18,HLA-DQA1,NCAM1,NRXN2_x000D_</t>
  </si>
  <si>
    <t>CCL3,CCL5,CD14,CTSK_x000D_</t>
  </si>
  <si>
    <t>CD14,FGFR2,FLT3LG,GADD45B,KRAS,NTRK2,RELB,TGFA_x000D_</t>
  </si>
  <si>
    <t>CCL3,CCL5,GH1,IL16,INHA,INHBB,TNFRSF25,XCR1_x000D_</t>
  </si>
  <si>
    <t>BLNK,ENTPD8,GADD45B,HLA-DQA1,RELB,VIM_x000D_</t>
  </si>
  <si>
    <t>GADD45B,KRAS,TGFA_x000D_</t>
  </si>
  <si>
    <t>GNG7,HTR3D,KRAS,PLCB1_x000D_</t>
  </si>
  <si>
    <t>hsa05020</t>
  </si>
  <si>
    <t>Prion diseases - Homo sapiens (human)</t>
  </si>
  <si>
    <t>CCL5,NCAM1_x000D_</t>
  </si>
  <si>
    <t>GH1,KRAS,PLCB1,SSTR5_x000D_</t>
  </si>
  <si>
    <t>hsa05214</t>
  </si>
  <si>
    <t>Glioma - Homo sapiens (human)</t>
  </si>
  <si>
    <t>hsa05220</t>
  </si>
  <si>
    <t>Chronic myeloid leukemia - Homo sapiens (human)</t>
  </si>
  <si>
    <t>GADD45B,KRAS,RUNX1_x000D_</t>
  </si>
  <si>
    <t>hsa05216</t>
  </si>
  <si>
    <t>Thyroid cancer - Homo sapiens (human)</t>
  </si>
  <si>
    <t>GADD45B,KRAS_x000D_</t>
  </si>
  <si>
    <t>FGFR2,KRAS,TGFA_x000D_</t>
  </si>
  <si>
    <t>ARHGEF1,CCL3,CCL5,GNG7,KRAS,PLCB1_x000D_</t>
  </si>
  <si>
    <t>AOC3,SARDH_x000D_</t>
  </si>
  <si>
    <t>BLNK,KRAS,LILRA5_x000D_</t>
  </si>
  <si>
    <t>COL1A1,GNG7,KRAS,PLCB1_x000D_</t>
  </si>
  <si>
    <t>COL1A1,LAMA5,LAMC2_x000D_</t>
  </si>
  <si>
    <t>ADRA1A,MUC5B,PLCB1_x000D_</t>
  </si>
  <si>
    <t>ARHGEF1,CLDN11,CLDN18,HCLS1,MYO1F_x000D_</t>
  </si>
  <si>
    <t>GADD45B,LAMA5,LAMC2_x000D_</t>
  </si>
  <si>
    <t>hsa01522</t>
  </si>
  <si>
    <t>Endocrine resistance - Homo sapiens (human)</t>
  </si>
  <si>
    <t>DLL4,JAG2,KRAS_x000D_</t>
  </si>
  <si>
    <t>ADRA1A,MYH6,MYH7,PLCB1_x000D_</t>
  </si>
  <si>
    <t>AXIN1,FGFR2,GADD45B,KRAS_x000D_</t>
  </si>
  <si>
    <t>CD14,FLT3LG,HLA-DQA1_x000D_</t>
  </si>
  <si>
    <t>CCL3,CCL5,XCR1_x000D_</t>
  </si>
  <si>
    <t>ARHGEF1,COL1A1,HCLS1,KRAS,PLCE1_x000D_</t>
  </si>
  <si>
    <t>CD14,CLEC4M,HLA-DQA1,SFTPD_x000D_</t>
  </si>
  <si>
    <t>CCL3,CCL5,PLCB1_x000D_</t>
  </si>
  <si>
    <t>FGFR2,KRAS,LAT,PLCB1,PLCE1_x000D_</t>
  </si>
  <si>
    <t>CLEC4M,KRAS,RELB_x000D_</t>
  </si>
  <si>
    <t>HLA-DQA1,LAT,RUNX1_x000D_</t>
  </si>
  <si>
    <t>KRAS,PLCB1_x000D_</t>
  </si>
  <si>
    <t>LIPG,PLPP4_x000D_</t>
  </si>
  <si>
    <t>HLA-DQA1,LAMA5,LAMC2_x000D_</t>
  </si>
  <si>
    <t>AXIN1,GADD45B_x000D_</t>
  </si>
  <si>
    <t>CYP21A2,PLCB1_x000D_</t>
  </si>
  <si>
    <t>hsa04722</t>
  </si>
  <si>
    <t>Neurotrophin signaling pathway - Homo sapiens (human)</t>
  </si>
  <si>
    <t>KRAS,MATK,NTRK2_x000D_</t>
  </si>
  <si>
    <t>KRAS,LAT_x000D_</t>
  </si>
  <si>
    <t>hsa05211</t>
  </si>
  <si>
    <t>Renal cell carcinoma - Homo sapiens (human)</t>
  </si>
  <si>
    <t>KRAS,TGFA_x000D_</t>
  </si>
  <si>
    <t>ARHGEF1,COL1A1,PLCB1_x000D_</t>
  </si>
  <si>
    <t>FGFR2,KRAS_x000D_</t>
  </si>
  <si>
    <t>CCL5,CD14,HCLS1,PLCB1,PLCE1_x000D_</t>
  </si>
  <si>
    <t>hsa00562</t>
  </si>
  <si>
    <t>Inositol phosphate metabolism - Homo sapiens (human)</t>
  </si>
  <si>
    <t>PLCB1,PLCE1_x000D_</t>
  </si>
  <si>
    <t>DUOX2,PLCB1_x000D_</t>
  </si>
  <si>
    <t>FBXO32,GADD45B,KRAS_x000D_</t>
  </si>
  <si>
    <t>CD14,CEBPA,GADD45B,RUNX1_x000D_</t>
  </si>
  <si>
    <t>ACOX2,AQP7_x000D_</t>
  </si>
  <si>
    <t>SLC6A2,SLC6A9_x000D_</t>
  </si>
  <si>
    <t>CTSK,GADD45B,KRAS_x000D_</t>
  </si>
  <si>
    <t>ADRA1A,HRH1,PLCB1,PLCE1_x000D_</t>
  </si>
  <si>
    <t>GNG7,KRAS,PLCB1_x000D_</t>
  </si>
  <si>
    <t>KRAS,PLCB1,TGFA_x000D_</t>
  </si>
  <si>
    <t>hsa04012</t>
  </si>
  <si>
    <t>ErbB signaling pathway - Homo sapiens (human)</t>
  </si>
  <si>
    <t>C5AR1,PROC_x000D_</t>
  </si>
  <si>
    <t>MYH6,MYH7_x000D_</t>
  </si>
  <si>
    <t>FAAH,GNG7,PLCB1_x000D_</t>
  </si>
  <si>
    <t>GNG7,SLC12A5_x000D_</t>
  </si>
  <si>
    <t>KCNJ18,KRAS,PLCB1_x000D_</t>
  </si>
  <si>
    <t>AXIN1,CYP21A2,PLCB1_x000D_</t>
  </si>
  <si>
    <t>CLDN11,CLDN18,KRAS_x000D_</t>
  </si>
  <si>
    <t>C5AR1,HLA-DQA1_x000D_</t>
  </si>
  <si>
    <t>GNG7,PLCB1_x000D_</t>
  </si>
  <si>
    <t>HRH1,PLCB1_x000D_</t>
  </si>
  <si>
    <t>CCL5,HLA-DQA1,PRSS3_x000D_</t>
  </si>
  <si>
    <t>ARHGEF1,PLCB1_x000D_</t>
  </si>
  <si>
    <t>CD14,CLEC4M,HLA-DQA1_x000D_</t>
  </si>
  <si>
    <t>CLDN11,CLDN18_x000D_</t>
  </si>
  <si>
    <t>EPHA3,KRAS,SEMA3B_x000D_</t>
  </si>
  <si>
    <t>GNG7,KRAS,NTRK2_x000D_</t>
  </si>
  <si>
    <t>GNG7,KRAS,PREX1_x000D_</t>
  </si>
  <si>
    <t>AXIN1,COL1A1,KRAS,LAMA5,LAMC2_x000D_</t>
  </si>
  <si>
    <t>ARHGEF1,LAT_x000D_</t>
  </si>
  <si>
    <t>ATXN3,PLCB1_x000D_</t>
  </si>
  <si>
    <t>KRAS,PRKAR1A_x000D_</t>
  </si>
  <si>
    <t>CUL4A,GNG7,KRAS_x000D_</t>
  </si>
  <si>
    <t>ARHGEF1,FGFR2,KRAS_x000D_</t>
  </si>
  <si>
    <t>hsa04120</t>
  </si>
  <si>
    <t>Ubiquitin mediated proteolysis - Homo sapiens (human)</t>
  </si>
  <si>
    <t>CUL4A,MGRN1_x000D_</t>
  </si>
  <si>
    <t>CNGA2,PLCE1,SSTR5_x000D_</t>
  </si>
  <si>
    <t>HLA-DQA1,KRAS,RELB_x000D_</t>
  </si>
  <si>
    <t>AXIN1,PLCB1_x000D_</t>
  </si>
  <si>
    <t>CCL5,PLCB1_x000D_</t>
  </si>
  <si>
    <t>DNAH6,DNAI1,PLCB1_x000D_</t>
  </si>
  <si>
    <t>ACAP1,FGFR2_x000D_</t>
  </si>
  <si>
    <t>AXIN1,KRAS,PLCB1_x000D_</t>
  </si>
  <si>
    <t>KRAS,VIM_x000D_</t>
  </si>
  <si>
    <t>CCL5,HLA-DQA1,ZNF707_x000D_</t>
  </si>
  <si>
    <t>ACOX2,AOC3,CYP21A2,ENTPD8,GALNT15,LIPG,MGAT4C,OXCT2,PLA2G10,PLA2G2E,PLA2G5,PLCB1,PLCE1,SARDH_x000D_</t>
  </si>
  <si>
    <t>ACAT2,ACER3,ACSL4,ACSS3,ALG8,AMD1,B3GNT2,COLGALT2,CPS1,CYP51A1,DDO,DHCR24,DPAGT1,ENPP4,EXTL2,FAH,FDPS,FPGT,GALNT1,GCNT2,GMPPB,GNPNAT1,HK2,HMBS,HPRT1,ITPKB,LDHA,MCCC2,MGST1,MSMO1,MTHFD1L,NEU2,NPR2,NQO1,OCRL,P4HA1,PCCB,PGK1,PIGA,PIGV,PIGW,PIK3CG,PLOD2,RIMKLA,RRM2,RRM2B,SCD,ST6GAL2,SUCLG2_x000D_</t>
  </si>
  <si>
    <t>ACAT2,ACSS3,LDHA,PCCB,SUCLG2_x000D_</t>
  </si>
  <si>
    <t>hsa00100</t>
  </si>
  <si>
    <t>Steroid biosynthesis - Homo sapiens (human)</t>
  </si>
  <si>
    <t>CYP51A1,DHCR24,LIPA,MSMO1_x000D_</t>
  </si>
  <si>
    <t>hsa03440</t>
  </si>
  <si>
    <t>Homologous recombination - Homo sapiens (human)</t>
  </si>
  <si>
    <t>BRCA1,RAD51,RAD54L,RBBP8,RPA3_x000D_</t>
  </si>
  <si>
    <t>BAMBI,BMP4,FBN1,ID1,ID3,PPP2R1B,TGFB2_x000D_</t>
  </si>
  <si>
    <t>hsa00051</t>
  </si>
  <si>
    <t>Fructose and mannose metabolism - Homo sapiens (human)</t>
  </si>
  <si>
    <t>FPGT,GMPPB,HK2,PFKFB4_x000D_</t>
  </si>
  <si>
    <t>hsa03030</t>
  </si>
  <si>
    <t>DNA replication - Homo sapiens (human)</t>
  </si>
  <si>
    <t>LIG1,POLE2,PRIM2,RPA3_x000D_</t>
  </si>
  <si>
    <t>HK2,KIT,LDHA,PIK3R1,SLC2A1_x000D_</t>
  </si>
  <si>
    <t>hsa00563</t>
  </si>
  <si>
    <t>Glycosylphosphatidylinositol (GPI)-anchor biosynthesis - Homo sapiens (human)</t>
  </si>
  <si>
    <t>PIGA,PIGV,PIGW_x000D_</t>
  </si>
  <si>
    <t>COLGALT2,GALNT1,GXYLT1,ST6GAL2_x000D_</t>
  </si>
  <si>
    <t>hsa00520</t>
  </si>
  <si>
    <t>Amino sugar and nucleotide sugar metabolism - Homo sapiens (human)</t>
  </si>
  <si>
    <t>FPGT,GMPPB,GNPNAT1,HK2_x000D_</t>
  </si>
  <si>
    <t>BRCA1,FANCB,RAD51,RPA3_x000D_</t>
  </si>
  <si>
    <t>CLOCK,CRY1,FBXL3_x000D_</t>
  </si>
  <si>
    <t>ACAT2,CPS1,HK2,PCCB,PGK1,SUCLG2_x000D_</t>
  </si>
  <si>
    <t>hsa00250</t>
  </si>
  <si>
    <t>Alanine, aspartate and glutamate metabolism - Homo sapiens (human)</t>
  </si>
  <si>
    <t>CPS1,DDO,RIMKLA_x000D_</t>
  </si>
  <si>
    <t>hsa04216</t>
  </si>
  <si>
    <t>Ferroptosis - Homo sapiens (human)</t>
  </si>
  <si>
    <t>ACSL4,ATG5,SLC7A11_x000D_</t>
  </si>
  <si>
    <t>hsa04141</t>
  </si>
  <si>
    <t>Protein processing in endoplasmic reticulum - Homo sapiens (human)</t>
  </si>
  <si>
    <t>DNAJC10,DNAJC3,HSPA4L,NGLY1,SEC24A,SVIP,YOD1_x000D_</t>
  </si>
  <si>
    <t>hsa01524</t>
  </si>
  <si>
    <t>Platinum drug resistance - Homo sapiens (human)</t>
  </si>
  <si>
    <t>BRCA1,MGST1,PIK3R1,SLC31A1_x000D_</t>
  </si>
  <si>
    <t>HK2,LDHA,PGK1,PIK3R1,SLC2A1_x000D_</t>
  </si>
  <si>
    <t>hsa03420</t>
  </si>
  <si>
    <t>Nucleotide excision repair - Homo sapiens (human)</t>
  </si>
  <si>
    <t>LIG1,POLE2,RPA3_x000D_</t>
  </si>
  <si>
    <t>CACNA2D1,DMD,GJA1,ITGA6_x000D_</t>
  </si>
  <si>
    <t>ACAT2,MCCC2,PCCB_x000D_</t>
  </si>
  <si>
    <t>hsa00900</t>
  </si>
  <si>
    <t>Terpenoid backbone biosynthesis - Homo sapiens (human)</t>
  </si>
  <si>
    <t>ACAT2,FDPS_x000D_</t>
  </si>
  <si>
    <t>hsa00983</t>
  </si>
  <si>
    <t>Drug metabolism - other enzymes - Homo sapiens (human)</t>
  </si>
  <si>
    <t>HPRT1,MGST1,RRM2,RRM2B_x000D_</t>
  </si>
  <si>
    <t>hsa03430</t>
  </si>
  <si>
    <t>Mismatch repair - Homo sapiens (human)</t>
  </si>
  <si>
    <t>LIG1,RPA3_x000D_</t>
  </si>
  <si>
    <t>LNPEP,NLN_x000D_</t>
  </si>
  <si>
    <t>ALG8,DPAGT1,ST6GAL2_x000D_</t>
  </si>
  <si>
    <t>hsa00534</t>
  </si>
  <si>
    <t>Glycosaminoglycan biosynthesis - heparan sulfate / heparin - Homo sapiens (human)</t>
  </si>
  <si>
    <t>EXTL2,HS2ST1_x000D_</t>
  </si>
  <si>
    <t>CACNA2D1,CALML5,MYL9,NFATC1,NPR2,PIK3CG_x000D_</t>
  </si>
  <si>
    <t>CALML5,CDK2,NFATC1,PIK3R1,TGFB2,TRPM7_x000D_</t>
  </si>
  <si>
    <t>BMP4,FZD6,ID1,PPP2R1B,SNAI2,TGFB2_x000D_</t>
  </si>
  <si>
    <t>BAMBI,FZD6,LGR5,NFATC1,RSPO3,VANGL1_x000D_</t>
  </si>
  <si>
    <t>hsa00601</t>
  </si>
  <si>
    <t>Glycosphingolipid biosynthesis - lacto and neolacto series - Homo sapiens (human)</t>
  </si>
  <si>
    <t>B3GNT2,GCNT2_x000D_</t>
  </si>
  <si>
    <t>MGST1,RRM2,RRM2B_x000D_</t>
  </si>
  <si>
    <t>hsa01212</t>
  </si>
  <si>
    <t>Fatty acid metabolism - Homo sapiens (human)</t>
  </si>
  <si>
    <t>ACAT2,ACSL4,SCD_x000D_</t>
  </si>
  <si>
    <t>CACNA2D1,DMD,ITGA6,TGFB2_x000D_</t>
  </si>
  <si>
    <t>ATP2B1,SLC31A1,TRPM7_x000D_</t>
  </si>
  <si>
    <t>ATP2B1,CALML5,MYL9,NFATC1,NPR2,PIK3CG_x000D_</t>
  </si>
  <si>
    <t>ENPP4,HPRT1,NPR2,RRM2,RRM2B_x000D_</t>
  </si>
  <si>
    <t>ACAT2,PCCB_x000D_</t>
  </si>
  <si>
    <t>hsa00310</t>
  </si>
  <si>
    <t>Lysine degradation - Homo sapiens (human)</t>
  </si>
  <si>
    <t>ACAT2,COLGALT2,PLOD2_x000D_</t>
  </si>
  <si>
    <t>CALML5,ITPKB,OCRL,PIK3R1_x000D_</t>
  </si>
  <si>
    <t>hsa03410</t>
  </si>
  <si>
    <t>Base excision repair - Homo sapiens (human)</t>
  </si>
  <si>
    <t>LIG1,POLE2_x000D_</t>
  </si>
  <si>
    <t>hsa04130</t>
  </si>
  <si>
    <t>SNARE interactions in vesicular transport - Homo sapiens (human)</t>
  </si>
  <si>
    <t>SEC22B,VAMP4_x000D_</t>
  </si>
  <si>
    <t>BMP4,CALML5,MGST1,NQO1,PIK3R1_x000D_</t>
  </si>
  <si>
    <t>hsa00970</t>
  </si>
  <si>
    <t>Aminoacyl-tRNA biosynthesis - Homo sapiens (human)</t>
  </si>
  <si>
    <t>AARS2,DARS2,YARS2_x000D_</t>
  </si>
  <si>
    <t>BRCA1,KLHL9,PIAS3,UBA6,WWP1_x000D_</t>
  </si>
  <si>
    <t>HK2,LDHA,PGK1_x000D_</t>
  </si>
  <si>
    <t>BMP4,FZD6,ID1,ID3,PIK3R1_x000D_</t>
  </si>
  <si>
    <t>PIK3R1,SLC2A1,TGFB2_x000D_</t>
  </si>
  <si>
    <t>ATG5,AZI2,IRF3_x000D_</t>
  </si>
  <si>
    <t>CALML5,IRF3,MICA,NFATC1,PIK3CG,PIK3R1_x000D_</t>
  </si>
  <si>
    <t>ATP2B1,CACNA2D1,CALML5,PIK3CG,PPP2R1B_x000D_</t>
  </si>
  <si>
    <t>ITPKB,OCRL,PIK3CG_x000D_</t>
  </si>
  <si>
    <t>CDK2,RRM2,RRM2B_x000D_</t>
  </si>
  <si>
    <t>ACAT2,LDHA_x000D_</t>
  </si>
  <si>
    <t>PIK3R1,RAD51,TGFB2_x000D_</t>
  </si>
  <si>
    <t>ACSL4,FABP3,SCD_x000D_</t>
  </si>
  <si>
    <t>PFKFB4,PIK3R1,PPP2R1B,SCD_x000D_</t>
  </si>
  <si>
    <t>ACAT2,ACSL4_x000D_</t>
  </si>
  <si>
    <t>CDK2,IRF3,NFATC1,PIK3R1,TGFB2_x000D_</t>
  </si>
  <si>
    <t>IFITM1,NFATC1,PIK3R1_x000D_</t>
  </si>
  <si>
    <t>ACSL4,DDO,FAR2_x000D_</t>
  </si>
  <si>
    <t>HK2,PIK3R1_x000D_</t>
  </si>
  <si>
    <t>CDC6,CDC7,CDK2,TGFB2_x000D_</t>
  </si>
  <si>
    <t>ACER3,NEU2_x000D_</t>
  </si>
  <si>
    <t>FZD6,MGST1,NQO1,PIK3R1,TGFB2_x000D_</t>
  </si>
  <si>
    <t>CPSF4,DNAJC3,FDPS,IRF3,PIK3R1_x000D_</t>
  </si>
  <si>
    <t>CALML5,CDK2,FBXO5,PPP2R1B_x000D_</t>
  </si>
  <si>
    <t>AMD1,LDHA_x000D_</t>
  </si>
  <si>
    <t>ATP2B1,CALML5,MYL9,NFATC1,PIK3R1,SST_x000D_</t>
  </si>
  <si>
    <t>AMD1,P4HA1_x000D_</t>
  </si>
  <si>
    <t>CDK2,PIK3R1,PLK4,TGFB2_x000D_</t>
  </si>
  <si>
    <t>CDK2,FDPS,NFATC1,PIK3R1,SLC2A1,TGFB2_x000D_</t>
  </si>
  <si>
    <t>CDK2,ITGA6,PIK3R1_x000D_</t>
  </si>
  <si>
    <t>ATP2B1,CALML5,PRKD3_x000D_</t>
  </si>
  <si>
    <t>GPCPD1,LYPLA1,PIK3R1_x000D_</t>
  </si>
  <si>
    <t>hsa00240</t>
  </si>
  <si>
    <t>Pyrimidine metabolism - Homo sapiens (human)</t>
  </si>
  <si>
    <t>RRM2,RRM2B_x000D_</t>
  </si>
  <si>
    <t>NFATC1,PIK3R1,TGFB2_x000D_</t>
  </si>
  <si>
    <t>CALML5,FZD6,KIT_x000D_</t>
  </si>
  <si>
    <t>PIK3R1,PPP2R1B,TGFB2_x000D_</t>
  </si>
  <si>
    <t>BRCA1,FZD6,KIT,PIK3R1_x000D_</t>
  </si>
  <si>
    <t>PPP1R17,PPP2R1B_x000D_</t>
  </si>
  <si>
    <t>CALML5,NFATC1,PIK3R1_x000D_</t>
  </si>
  <si>
    <t>CDK2,FZD6,PIK3R1,TGFB2_x000D_</t>
  </si>
  <si>
    <t>ATG5,PIK3R1_x000D_</t>
  </si>
  <si>
    <t>CALML5,LDHA,SLC2A1_x000D_</t>
  </si>
  <si>
    <t>BMP4,FZD6_x000D_</t>
  </si>
  <si>
    <t>BMP4,CALML5,CDK2,FZD6,ITGA6,KIT,MGST1,NQO1,PIK3R1,RAD51,SLC2A1,TGFB2_x000D_</t>
  </si>
  <si>
    <t>CDK2,IRF3,PIK3R1,PPP2R1B_x000D_</t>
  </si>
  <si>
    <t>NFATC1,TGFB2_x000D_</t>
  </si>
  <si>
    <t>ITGA6,PIK3CG,TGFB2_x000D_</t>
  </si>
  <si>
    <t>KIT,PIK3R1_x000D_</t>
  </si>
  <si>
    <t>DDX5,FZD6,GPC3,PIK3R1,TGFB2_x000D_</t>
  </si>
  <si>
    <t>hsa04137</t>
  </si>
  <si>
    <t>Mitophagy - animal - Homo sapiens (human)</t>
  </si>
  <si>
    <t>ATG5,RHOT1_x000D_</t>
  </si>
  <si>
    <t>hsa04920</t>
  </si>
  <si>
    <t>Adipocytokine signaling pathway - Homo sapiens (human)</t>
  </si>
  <si>
    <t>ACSL4,SLC2A1_x000D_</t>
  </si>
  <si>
    <t>CALML5,ID1,KIT,PIK3R1,PRKD3_x000D_</t>
  </si>
  <si>
    <t>AP1B1,CALML5,IRF3,NFATC1,PIK3R1_x000D_</t>
  </si>
  <si>
    <t>BMP4,PIK3R1,SLC2A1_x000D_</t>
  </si>
  <si>
    <t>hsa01230</t>
  </si>
  <si>
    <t>Biosynthesis of amino acids - Homo sapiens (human)</t>
  </si>
  <si>
    <t>CPS1,PGK1_x000D_</t>
  </si>
  <si>
    <t>CALML5,PIK3R1_x000D_</t>
  </si>
  <si>
    <t>CALML5,SST_x000D_</t>
  </si>
  <si>
    <t>CALML5,IRF3_x000D_</t>
  </si>
  <si>
    <t>PIK3R1,TGFB2_x000D_</t>
  </si>
  <si>
    <t>GP6,PIK3CG,PIK3R1_x000D_</t>
  </si>
  <si>
    <t>hsa03018</t>
  </si>
  <si>
    <t>RNA degradation - Homo sapiens (human)</t>
  </si>
  <si>
    <t>MPHOSPH6,TTC37_x000D_</t>
  </si>
  <si>
    <t>IRF3,NFATC1,PIK3R1_x000D_</t>
  </si>
  <si>
    <t>MICA,NFATC1,PIK3R1_x000D_</t>
  </si>
  <si>
    <t>CALML5,CLOCK,PPP2R1B_x000D_</t>
  </si>
  <si>
    <t>CALML5,MYL9,NPR2_x000D_</t>
  </si>
  <si>
    <t>CALML5,HK2,PIK3R1_x000D_</t>
  </si>
  <si>
    <t>CDK2,IRF3,PIK3R1_x000D_</t>
  </si>
  <si>
    <t>GP6,ITGA6_x000D_</t>
  </si>
  <si>
    <t>ATG5,HK2,IRF3,MYL9,PIK3R1_x000D_</t>
  </si>
  <si>
    <t>NFATC1,PIK3R1_x000D_</t>
  </si>
  <si>
    <t>hsa03015</t>
  </si>
  <si>
    <t>mRNA surveillance pathway - Homo sapiens (human)</t>
  </si>
  <si>
    <t>CPSF4,PPP2R1B_x000D_</t>
  </si>
  <si>
    <t>ATP2B1,CALML5_x000D_</t>
  </si>
  <si>
    <t>ASAP1,RAB11FIP2,SNX5,SPG21,WWP1_x000D_</t>
  </si>
  <si>
    <t>ASAP1,PIK3R1_x000D_</t>
  </si>
  <si>
    <t>BRCA1,CDK2,ITGA6,KIT,PIK3CG,PIK3R1,PPP2R1B_x000D_</t>
  </si>
  <si>
    <t>KIT,PIK3CG,PIK3R1_x000D_</t>
  </si>
  <si>
    <t>CDK2,PIK3R1_x000D_</t>
  </si>
  <si>
    <t>GPCPD1,LYPLA1_x000D_</t>
  </si>
  <si>
    <t>ITGA6,KIT_x000D_</t>
  </si>
  <si>
    <t>IRF3,PIK3R1_x000D_</t>
  </si>
  <si>
    <t>BVES,MYL9,PPP2R1B_x000D_</t>
  </si>
  <si>
    <t>PIK3R1,SLC2A1_x000D_</t>
  </si>
  <si>
    <t>CDK2,FZD6,IRF3,ITGA6,PIK3R1,PPP2R1B_x000D_</t>
  </si>
  <si>
    <t>CALML5,IRF3,NFATC1,PIK3R1_x000D_</t>
  </si>
  <si>
    <t>MYL9,PIK3R1_x000D_</t>
  </si>
  <si>
    <t>PIK3CG,PIK3R1_x000D_</t>
  </si>
  <si>
    <t>PIK3R1,PPP2R1B_x000D_</t>
  </si>
  <si>
    <t>PIK3R1,SST_x000D_</t>
  </si>
  <si>
    <t>MYL9,PIK3R1,SEMA3F_x000D_</t>
  </si>
  <si>
    <t>ATG5,IRF3,TRPM7_x000D_</t>
  </si>
  <si>
    <t>AP1B1,LIPA_x000D_</t>
  </si>
  <si>
    <t>ABCF2,MYO6,SEC24A_x000D_</t>
  </si>
  <si>
    <t>DDX5,EYA1,SIX4_x000D_</t>
  </si>
  <si>
    <t>ATP2B1,CALML5,ITPKB_x000D_</t>
  </si>
  <si>
    <t>CALML5,PIK3CG_x000D_</t>
  </si>
  <si>
    <t>ITGA6,MYL9,PIK3R1_x000D_</t>
  </si>
  <si>
    <t>MYL9,MYO6,S100A10_x000D_</t>
  </si>
  <si>
    <t>COLEC12,SEC22B_x000D_</t>
  </si>
  <si>
    <t>FZD6,PIK3R1_x000D_</t>
  </si>
  <si>
    <t>CDK2,FZD6_x000D_</t>
  </si>
  <si>
    <t>PIAS3,PIK3R1_x000D_</t>
  </si>
  <si>
    <t>CACNA2D1,KIT,NFATC1,TGFB2_x000D_</t>
  </si>
  <si>
    <t>CALML5,KIT,PIK3R1_x000D_</t>
  </si>
  <si>
    <t>CALML5,TGFB2_x000D_</t>
  </si>
  <si>
    <t>IRF3,PIK3R1,ZNF627,ZNF780A,ZNF782,ZNF98_x000D_</t>
  </si>
  <si>
    <t>hsa04714</t>
  </si>
  <si>
    <t>Thermogenesis - Homo sapiens (human)</t>
  </si>
  <si>
    <t>ACSL4,NDUFAF2_x000D_</t>
  </si>
  <si>
    <t>BRCA1,PIK3R1,TGFB2_x000D_</t>
  </si>
  <si>
    <t>CHRNA5,NMB,SST_x000D_</t>
  </si>
  <si>
    <t>CALML5,FZD6,PIK3R1_x000D_</t>
  </si>
  <si>
    <t>BMP4,TGFB2_x000D_</t>
  </si>
  <si>
    <t>BRCA1,BRCA2,BRIP1,NBN,POLD3,RAD50,RAD51B,RAD51C,RAD54L,RBBP8,SSBP1,TOPBP1,XRCC2_x000D_</t>
  </si>
  <si>
    <t>APAF1,CCND1,CCNG1,CDKN1A,GORAB,MDM2,MDM4,PERP,PPM1D,RCHY1,RRM2B,SESN3,SIAH1,ZMAT3_x000D_</t>
  </si>
  <si>
    <t>hsa04392</t>
  </si>
  <si>
    <t>Hippo signaling pathway - multiple species - Homo sapiens (human)</t>
  </si>
  <si>
    <t>DCHS2,LATS1,MOB1A,PAK1,STK3,TEAD1,TEAD2,YAP1_x000D_</t>
  </si>
  <si>
    <t>EXO1,LIG1,MLH1,MSH3,PMS2,POLD3,SSBP1_x000D_</t>
  </si>
  <si>
    <t>ACTN4,CSNK2A2,FER,IQGAP1,MAP3K7,PTPRJ,RHOA,SSX2IP,TCF7L2,TGFBR1,WASF2,WASL,YES1_x000D_</t>
  </si>
  <si>
    <t>BRCA1,BRCA2,BRIP1,ERCC4,FAN1,MLH1,PMS2,POLK,RAD51C,REV1,RMI2_x000D_</t>
  </si>
  <si>
    <t>BTG3,CNOT10,CNOT7,DCP1B,DCP2,DHX36,EXOSC2,LSM3,PAN3,PARN,TTC37,WDR61,XRN1_x000D_</t>
  </si>
  <si>
    <t>DOCK1,FN1,GIT2,IKBKB,ITGB1,MAP2K6,MAP3K7,NFATC3,PIP5K1A,PLCG1,RHOA,ROCK2,RPS6KA6,TAB2,TBK1,TRAF6,WASF2,WASL_x000D_</t>
  </si>
  <si>
    <t>CAPN2,CCND1,CDKN1A,EIF4EBP1,FBXW11,FOXM1,HUS1,LIN54,LIN9,MAP2K6,MAPKAPK2,MCU,MDM2,NBN,NFATC3,RAD50,SIRT1,TGFBR1,TRPM7,ZFP36L1_x000D_</t>
  </si>
  <si>
    <t>ANAPC1,BUB1,CCND1,CDC16,CDC25C,CDKN1A,MCM3,MDM2,ORC1,ORC2,ORC4,RAD21,SKP2,STAG1,STAG2,TFDP2,TTK_x000D_</t>
  </si>
  <si>
    <t>AP1S2,AP3B1,AP4E1,AP4S1,ATP6V0A2,CD164,GGA2,GGA3,GNS,IGF2R,LAMP2,LAPTM4B,LITAF,MANBA,MFSD8,NPC2,SLC11A2_x000D_</t>
  </si>
  <si>
    <t>ATP6V1E1,EIF4EBP1,FNIP1,FZD3,FZD5,IKBKB,LRP6,MIOS,PRKAA2,RHOA,RPS6KA6,RRAGD,SEH1L,SKP2,SLC38A9,SOS1,SOS2,TBC1D7,TTI1_x000D_</t>
  </si>
  <si>
    <t>ACAT1,ALDH6A1,BCKDHB,DBT,ECHDC1,HIBCH,SUCLG2_x000D_</t>
  </si>
  <si>
    <t>ANAPC1,BIRC6,BRCA1,CBL,CDC16,ERCC8,FBXW11,HERC4,MDM2,PIAS2,RCHY1,SIAH1,SKP2,SMURF1,TRAF6,UBE2E2,UBE2W_x000D_</t>
  </si>
  <si>
    <t>ERCC4,ERCC8,GTF2H1,GTF2H2,GTF2H2C_2,LIG1,POLD3,POLE2_x000D_</t>
  </si>
  <si>
    <t>ACAA2,ACADM,ACAT1,ALDH6A1,BCKDHB,DBT,HIBCH,IVD_x000D_</t>
  </si>
  <si>
    <t>AMOT,BMP7,CCND1,FBXW11,FZD3,FZD5,LATS1,MOB1A,MPP5,PPP2R1B,PPP2R2A,SOX2,STK3,TCF7L2,TEAD1,TEAD2,TGFBR1,YAP1_x000D_</t>
  </si>
  <si>
    <t>CBL,CCND1,CDKN1A,FN1,FZD3,FZD5,GPC3,IQGAP1,ITGAV,ITGB1,MDM2,PAK1,PDCD4,PLCG1,PTCH1,RHOA,ROCK2,SDC1,SDC2,SDC4,SOS1,SOS2_x000D_</t>
  </si>
  <si>
    <t>CLOCK,FBXW11,PER3,PRKAA2,PRKAB2,RORB_x000D_</t>
  </si>
  <si>
    <t>hsa04340</t>
  </si>
  <si>
    <t>Hedgehog signaling pathway - Homo sapiens (human)</t>
  </si>
  <si>
    <t>CCND1,CSNK1G2,FBXW11,HHIP,LRP2,PTCH1,SMURF1,SPOPL_x000D_</t>
  </si>
  <si>
    <t>APAF1,EIF2AK2,EIF4EBP1,IFNAR1,IFNAR2,IKBKB,MAP3K7,MAVS,STAT1,TAB2,TBK1,TRAF6,ZFP14,ZFP30,ZFP69B,ZNF107,ZNF12,ZNF20,ZNF304,ZNF33B,ZNF383,ZNF426,ZNF431,ZNF433,ZNF460,ZNF480,ZNF486,ZNF529,ZNF543,ZNF558,ZNF562,ZNF570,ZNF610,ZNF611,ZNF616,ZNF670,ZNF709,ZNF718,ZNF721,ZNF780A,ZNF780B,ZNF791,ZNF841,ZNF91_x000D_</t>
  </si>
  <si>
    <t>APAF1,CCND1,CD46,CSNK2A2,EIF2AK2,IFNAR1,IFNAR2,IKBKB,MAP3K7,MAVS,RCHY1,STAT1,STAT5B,TAB2,TBK1,TRAF6_x000D_</t>
  </si>
  <si>
    <t>LIG1,LIG3,PARP4,POLD3,POLE2,UNG_x000D_</t>
  </si>
  <si>
    <t>BCL2L11,CCND1,CDKN1A,MLH1,MSH3,POLK,RHOA,SOS1,SOS2,TCF7L2,TGFBR1_x000D_</t>
  </si>
  <si>
    <t>ACTN4,ATG12,BCL10,CALCOCO2,CAPN2,CAST,DOCK1,FBXW11,IKBKB,ITGB1,MALT1,MAP3K7,MDM2,NAIP,PLCG1,RHOA,ROCK2,RRAGD,TAB2,TAB3,TBK1,TRAF6,WASF2,WASL_x000D_</t>
  </si>
  <si>
    <t>CBL,CCND1,CDKN1A,IKBKB,MDM2,POLK,SOS1,SOS2,STAT5B,TGFBR1_x000D_</t>
  </si>
  <si>
    <t>ABLIM1,BMP7,CFL2,EFNA4,EFNA5,ENAH,EPHB1,FZD3,ITGB1,NFATC3,NTN1,PAK1,PLCG1,PTCH1,RHOA,ROCK2,SLIT2,SLIT3,SRGAP2_x000D_</t>
  </si>
  <si>
    <t>LIG1,MCM3,POLD3,POLE2,PRIM2,SSBP1_x000D_</t>
  </si>
  <si>
    <t>hsa00062</t>
  </si>
  <si>
    <t>Fatty acid elongation - Homo sapiens (human)</t>
  </si>
  <si>
    <t>ACAA2,ELOVL5,HACD2,HACD3,HSD17B12_x000D_</t>
  </si>
  <si>
    <t>CCND1,CSNK2A2,CXXC4,FBXW11,FZD3,FZD5,INVS,LGR4,LRP6,MAP3K7,NFATC3,RHOA,ROCK2,SIAH1,TBL1X,TBL1XR1,TCF7L2_x000D_</t>
  </si>
  <si>
    <t>ACAA2,ACADM,ACAT1,CBR4,ELOVL5,HACD2,HACD3,HSD17B12_x000D_</t>
  </si>
  <si>
    <t>C1GALT1,GALNT14,GALNT2,GALNT7,GXYLT1,POFUT1,POGLUT1_x000D_</t>
  </si>
  <si>
    <t>APAF1,BCL2L11,CCND1,CDKN1A,EIF2AK2,IFNAR1,IFNAR2,IKBKB,MAP2K6,MAP3K7,MAVS,MDM2,POLK,PSMC6,RBPJ,SKP2,STAT1,TAB2,TBK1,TRAF6_x000D_</t>
  </si>
  <si>
    <t>ABI2,ACTN4,CFL2,DIAPH3,DOCK1,ENAH,FN1,GNA13,IQGAP1,ITGAV,ITGB1,NCKAP1,PAK1,PIKFYVE,PIP5K1A,RHOA,ROCK2,SOS1,SOS2,WASF2,WASL_x000D_</t>
  </si>
  <si>
    <t>ACVR2B,BMP7,NOG,PPP2R1B,RHOA,SMAD5,SMURF1,SP1,TGFBR1,TGIF2,ZFYVE16_x000D_</t>
  </si>
  <si>
    <t>GNA13,IKBKB,ITGB1,MAP3K7,MYO1E,MYO6,NAIP,NCKAP1,OCLN,PAK1,RHOA,ROCK2,SEC24A,SEC24D,TAB2,TAB3,TRAF6,WASF2,WASL_x000D_</t>
  </si>
  <si>
    <t>APAF1,CCND1,CDKN1A,EIF2AK2,IFNAR1,IFNAR2,IKBKB,MAVS,OCLN,PPP2R1B,PPP2R2A,SOS1,SOS2,STAT1,TBK1,TRAF6_x000D_</t>
  </si>
  <si>
    <t>ATG12,BCL2L11,CCND1,CDKN1A,IKBKB,MDM2,PLK4,PRKAA2,PRKAB2,SIRT1,SKP2,SOS1,SOS2,TGFBR1_x000D_</t>
  </si>
  <si>
    <t>ALDH6A1,INPP5F,IPMK,MINPP1,MTMR2,PIK3C2A,PIKFYVE,PIP5K1A,PLCG1_x000D_</t>
  </si>
  <si>
    <t>APAF1,BRCA1,CDKN1A,GSTM2,GSTO1,MDM2,MGST1,MLH1,MSH3_x000D_</t>
  </si>
  <si>
    <t>APAF1,CDKN1A,IFNAR1,IKBKB,MAP2K6,MAP3K7,MAVS,NFATC3,SOS1,SOS2,STAT1,STAT5B,TAB2,TBK1,TGFBR1,TRAF6_x000D_</t>
  </si>
  <si>
    <t>ACVR2B,GSTM2,GSTO1,IKBKB,ITGAV,MAP2K6,MAP3K7,MEF2A,MGST1,PRKAA2,RHOA,SDC1,SDC2,SDC4_x000D_</t>
  </si>
  <si>
    <t>EXT2,EXTL2,HS2ST1,NDST4_x000D_</t>
  </si>
  <si>
    <t>APAF1,CCND1,CDKN1A,FN1,IKBKB,ITGAV,ITGB1,POLK,SKP2,TRAF6_x000D_</t>
  </si>
  <si>
    <t>G6PD,GCLC,GPX8,GSTM2,GSTO1,MGST1,RRM2B_x000D_</t>
  </si>
  <si>
    <t>ANTXR2,ATG12,CARD8,IFNAR1,IFNAR2,IKBKB,MAP3K7,MAVS,MCU,NAIP,RHOA,STAT1,TAB2,TAB3,TBK1,TRAF6,TRPM7_x000D_</t>
  </si>
  <si>
    <t>CCND1,CDKN1A,MLH1,POLK,SOS1,SOS2,TCF7L2_x000D_</t>
  </si>
  <si>
    <t>ACAP2,ASAP1,CBL,EEA1,EPS15,EPS15L1,GIT2,IGF2R,MDM2,PIP5K1A,RAB11FIP2,RAB5A,RHOA,SMURF1,SNX2,STAM,TFRC,TGFBR1,TRAF6,VPS36,WASL,ZFYVE16_x000D_</t>
  </si>
  <si>
    <t>hsa01040</t>
  </si>
  <si>
    <t>Biosynthesis of unsaturated fatty acids - Homo sapiens (human)</t>
  </si>
  <si>
    <t>ELOVL5,HACD2,HACD3,HSD17B12_x000D_</t>
  </si>
  <si>
    <t>AMD1,GCLC,MAT2B,MPST,MTAP,MTR_x000D_</t>
  </si>
  <si>
    <t>ACTN4,AMOT,CCND1,ITGB1,JAM2,MPDZ,MPP5,OCLN,PPP2R1B,PPP2R2A,PRKAA2,PRKAB2,RAP1A,RHOA,ROCK2_x000D_</t>
  </si>
  <si>
    <t>hsa05100</t>
  </si>
  <si>
    <t>Bacterial invasion of epithelial cells - Homo sapiens (human)</t>
  </si>
  <si>
    <t>CBL,CD2AP,DOCK1,FN1,ITGB1,RHOA,WASF2,WASL_x000D_</t>
  </si>
  <si>
    <t>EIF4EBP1,GPCPD1,PIP5K1A,PLCG1,SLC44A2,SLC44A5,SOS1,SOS2,SP1,WASF2_x000D_</t>
  </si>
  <si>
    <t>hsa05110</t>
  </si>
  <si>
    <t>Vibrio cholerae infection - Homo sapiens (human)</t>
  </si>
  <si>
    <t>ATP6V0A2,ATP6V1E1,ERO1A,KDELR1,PLCG1,SLC12A2_x000D_</t>
  </si>
  <si>
    <t>CDKN1A,FZD3,FZD5,HHIP,POLK,PTCH1,TCF7L2_x000D_</t>
  </si>
  <si>
    <t>GCLC,LPCAT3,SLC11A2,SLC39A8,TFRC_x000D_</t>
  </si>
  <si>
    <t>CCND1,CDKN1A,FZD3,FZD5,GSTM2,GSTO1,LRP6,MGST1,PHF10,PLCG1,POLK,SOS1,SOS2,TCF7L2,TGFBR1_x000D_</t>
  </si>
  <si>
    <t>hsa00072</t>
  </si>
  <si>
    <t>Synthesis and degradation of ketone bodies - Homo sapiens (human)</t>
  </si>
  <si>
    <t>ACAT1,BDH2_x000D_</t>
  </si>
  <si>
    <t>BCL10,IKBKB,MALT1,MAP3K7,NFATC3,PAK1,PLCG1,RHOA,SOS1,SOS2_x000D_</t>
  </si>
  <si>
    <t>hsa00532</t>
  </si>
  <si>
    <t>Glycosaminoglycan biosynthesis - chondroitin sulfate / dermatan sulfate - Homo sapiens (human)</t>
  </si>
  <si>
    <t>CHST11,CHSY1,DSE_x000D_</t>
  </si>
  <si>
    <t>CCND1,EIF4EBP1,IKBKB,SOS1,SOS2,STAT5B,TCF7L2_x000D_</t>
  </si>
  <si>
    <t>CCND1,CDKN1A,PLCG1,POLK,SOS1,SOS2,STAT5B_x000D_</t>
  </si>
  <si>
    <t>C1GALT1,GALNT14,GALNT2,GALNT7_x000D_</t>
  </si>
  <si>
    <t>BRCA1,BRCA2,CCND1,CDKN1A,FZD3,FZD5,HES5,LRP6,POLK,SOS1,SOS2,SP1,TCF7L2_x000D_</t>
  </si>
  <si>
    <t>hsa03022</t>
  </si>
  <si>
    <t>Basal transcription factors - Homo sapiens (human)</t>
  </si>
  <si>
    <t>GTF2H1,GTF2H2,GTF2H2C_2,TAF15,TAF8_x000D_</t>
  </si>
  <si>
    <t>IKBKB,MAP2K6,MAP3K7,MYO6,NAIP,NCKAP1,PAK1,RAB5A,RHOA,ROCK2,SNX33,TAB2,TAB3,TCF7L2,TRAF6,VPS41,WASL_x000D_</t>
  </si>
  <si>
    <t>CBL,CDKN1A,EIF4EBP1,PAK1,PLCG1,SOS1,SOS2,STAT5B_x000D_</t>
  </si>
  <si>
    <t>CSNK2A2,IMP4,NAT10,NOB1,RBM28,SPATA5,UTP18,UTP6,WDR36,XRN1_x000D_</t>
  </si>
  <si>
    <t>CAPN2,EDEM1,EIF2AK2,ERO1A,HSPA4L,LMAN1,PLAA,SAR1B,SEC24A,SEC24D,SEC31A,UGGT2,WFS1,YOD1_x000D_</t>
  </si>
  <si>
    <t>hsa03450</t>
  </si>
  <si>
    <t>Non-homologous end-joining - Homo sapiens (human)</t>
  </si>
  <si>
    <t>RAD50,XRCC4_x000D_</t>
  </si>
  <si>
    <t>CCND1,CDKN1A,MDM2,PLCG1,POLK,SOS1,SOS2_x000D_</t>
  </si>
  <si>
    <t>CCND1,CDKN1A,POLK,TCF7L2_x000D_</t>
  </si>
  <si>
    <t>PGAP1,PIGA,PIGK_x000D_</t>
  </si>
  <si>
    <t>BRCA2,CCND1,CDKN1A,IKBKB,POLK,STAT1,TGFBR1_x000D_</t>
  </si>
  <si>
    <t>APAF1,BCL2L11,BRCA2,CBL,CCND1,CDKN1A,FN1,FZD3,FZD5,GNA13,GSTM2,GSTO1,HES5,HHIP,IFNAR1,IFNAR2,IKBKB,IL6ST,ITGAV,ITGB1,LRP6,MDM2,MGST1,MLH1,MSH3,PLCG1,POLK,PTCH1,RHOA,ROCK2,SKP2,SOS1,SOS2,SP1,STAT1,STAT5B,TCF7L2,TGFBR1,TRAF6_x000D_</t>
  </si>
  <si>
    <t>CACNB2,DMD,EMD,GJA1,ITGAV,ITGB1,TCF7L2_x000D_</t>
  </si>
  <si>
    <t>BCL10,CSNK2A2,IKBKB,MALT1,MAP3K7,PLCG1,TAB2,TAB3,TRAF6_x000D_</t>
  </si>
  <si>
    <t>IFNAR1,IFNAR2,IKBKB,MAP2K6,MAP3K7,STAT1,TAB2,TBK1,TRAF6_x000D_</t>
  </si>
  <si>
    <t>BCL10,IKBKB,MALT1,MAPKAPK2,MDM2,NFATC3,PAK1,RHOA,STAT1_x000D_</t>
  </si>
  <si>
    <t>ATP6V0A2,ATP6V1E1,CCND1,CDKN1A,EIF2AK2,EIF4EBP1,FN1,FZD3,FZD5,HES5,IFNAR1,IFNAR2,IKBKB,ITGAV,ITGB1,MDM2,MPP5,PPP2R1B,PPP2R2A,RBPJ,SOS1,SOS2,STAT1,TBK1,TCF7L2_x000D_</t>
  </si>
  <si>
    <t>CPSF1,CPSF6,CSTF1,ETF1,PPP2R1B,PPP2R2A,RNMT,WDR33_x000D_</t>
  </si>
  <si>
    <t>CCND1,EIF4EBP1,ELAVL1,MAP3K7,PFKFB3,PPP2R1B,PPP2R2A,PRKAA2,PRKAB2,SIRT1_x000D_</t>
  </si>
  <si>
    <t>DPYD,GMPS,GSTM2,GSTO1,MGST1,NME6,RRM2B_x000D_</t>
  </si>
  <si>
    <t>ATP1B3,CCND1,DIO3,ITGAV,KAT2B,MDM2,MED1,MED14,PLCG1,STAT1_x000D_</t>
  </si>
  <si>
    <t>ELAVL1,IKBKB,JUND,MAP3K7,TAB2,TAB3,TBK1,TRAF6_x000D_</t>
  </si>
  <si>
    <t>CACNB2,EFNA4,EFNA5,IKBKB,JUND,MAP2K6,MAP3K2,MAP3K4,MAP3K7,MAP4K3,MAPKAPK2,NFATC3,PAK1,PPM1A,RAP1A,RPS6KA6,SOS1,SOS2,STK3,TAB2,TGFBR1,TRAF6_x000D_</t>
  </si>
  <si>
    <t>INPP5F,IPMK,MTMR2,PIK3C2A,PIKFYVE,PIP5K1A,PLCG1,PPIP5K2_x000D_</t>
  </si>
  <si>
    <t>ATG12,IKBKB,MAP3K7,MAVS,TBK1,TRAF6_x000D_</t>
  </si>
  <si>
    <t>ATP6V0A2,ATP6V1E1,IKBKB,JAM2,PAK1,PLCG1_x000D_</t>
  </si>
  <si>
    <t>MTR,SEPSECS_x000D_</t>
  </si>
  <si>
    <t>DCTD,DPYD,DTYMK,NME6,RRM2B_x000D_</t>
  </si>
  <si>
    <t>IFNAR1,IFNAR2,IKBKB,JUND,MAP2K6,MAP3K7,STAT1,TAB2,TGFBR1,TRAF6_x000D_</t>
  </si>
  <si>
    <t>ACVR2B,FZD3,FZD5,IL6ST,REST,RIF1,SKIL,SMAD5,SMARCAD1,SOX2,ZIC3_x000D_</t>
  </si>
  <si>
    <t>ALDH6A1,DPYD,HIBCH_x000D_</t>
  </si>
  <si>
    <t>CCND1,CDKN1A,EIF2AK2,IFNAR1,IFNAR2,IKBKB,IL6ST,MAP2K6,MAPKAPK2,NFATC3,PLCG1,PREX1,STAT1,TBK1_x000D_</t>
  </si>
  <si>
    <t>ACTN4,CCND1,CDKN1A,EIF2AK2,GTF2H1,GTF2H2,GTF2H2C_2,IL6ST,KAT2B,MAPKAPK2,MDM2,RBPJ,RHOA,SKP2,STAT5B_x000D_</t>
  </si>
  <si>
    <t>hsa04136</t>
  </si>
  <si>
    <t>Autophagy - other - Homo sapiens (human)</t>
  </si>
  <si>
    <t>ATG12,ATG2B,ATG4C_x000D_</t>
  </si>
  <si>
    <t>hsa04215</t>
  </si>
  <si>
    <t>Apoptosis - multiple species - Homo sapiens (human)</t>
  </si>
  <si>
    <t>APAF1,BCL2L11,BIRC6_x000D_</t>
  </si>
  <si>
    <t>hsa00770</t>
  </si>
  <si>
    <t>Pantothenate and CoA biosynthesis - Homo sapiens (human)</t>
  </si>
  <si>
    <t>DPYD,PANK2_x000D_</t>
  </si>
  <si>
    <t>CSNK2A2,IKBKB,MAP2K6,NFATC3,PLCG1,STAT1,TRAF6_x000D_</t>
  </si>
  <si>
    <t>CCND1,CDKN1A,IFNAR1,IFNAR2,IL10RB,IL6ST,PIAS2,SOS1,SOS2,STAM,STAT1,STAT5B_x000D_</t>
  </si>
  <si>
    <t>ACER3,B4GALT6,SGPP1,SPTLC2_x000D_</t>
  </si>
  <si>
    <t>IKBKB,MAPKAPK2,PLCG1,RAP1A,RHOA,RPS6KA6,SOS1,SOS2,TRAF6_x000D_</t>
  </si>
  <si>
    <t>CACNB2,DMD,EMD,ITGAV,ITGB1,PRKAA2,PRKAB2_x000D_</t>
  </si>
  <si>
    <t>hsa03040</t>
  </si>
  <si>
    <t>Spliceosome - Homo sapiens (human)</t>
  </si>
  <si>
    <t>AQR,CDC40,HNRNPA1L2,LSM3,SF3A2,SNRPA,TCERG1,THOC1,THOC3,U2AF2,XAB2_x000D_</t>
  </si>
  <si>
    <t>CCND1,CDKN1A,FZD3,FZD5,LRP6,MLH1,POLK,SOS1,SOS2,TCF7L2,TGFBR1_x000D_</t>
  </si>
  <si>
    <t>CYB5R4,GNPNAT1,PGM3,UGDH_x000D_</t>
  </si>
  <si>
    <t>APAF1,ATP6V0A2,BCL10,EEA1,IL10RB,LAMP2,MALT1,NFYC,RAB5A,RFXAP,RHOA,STAT1,TRAF6_x000D_</t>
  </si>
  <si>
    <t>CCND1,CDKN1A,EIF4EBP1,GNA13,IKBKB,IL10RB,ITGAV,MAP2K6,MDM2,NFATC3,RHOA,ROCK2,SOS1,SOS2,SP1,TBK1_x000D_</t>
  </si>
  <si>
    <t>ATG12,ATG2B,ATG4C,C9orf72,LAMP2,MAP3K7,PRKAA2,RRAGD,TBK1,TRAF6_x000D_</t>
  </si>
  <si>
    <t>AXL,BCL2L11,EIF4EBP1,PLCG1,SOS1,SOS2_x000D_</t>
  </si>
  <si>
    <t>ALG13,ALG2,ALG8,MAN2A1_x000D_</t>
  </si>
  <si>
    <t>ABCA1,LIPG,LRP2,NPC2_x000D_</t>
  </si>
  <si>
    <t>ASNS,FOLH1,PPAT_x000D_</t>
  </si>
  <si>
    <t>ACTN4,CAPN2,CCND1,DOCK1,FN1,ITGAV,ITGB1,PAK1,PIP5K1A,RAP1A,RHOA,ROCK2,SOS1,SOS2_x000D_</t>
  </si>
  <si>
    <t>IKBKB,IL10RB,ITGB1,MAP2K6,MAP3K7,STAT1,TAB2,TRAF6_x000D_</t>
  </si>
  <si>
    <t>BCL10,IKBKB,MALT1,NFATC3,SOS1,SOS2_x000D_</t>
  </si>
  <si>
    <t>CCND1,CDKN1A,IKBKB,MDM2,SOS1,SOS2,TCF7L2_x000D_</t>
  </si>
  <si>
    <t>hsa03060</t>
  </si>
  <si>
    <t>Protein export - Homo sapiens (human)</t>
  </si>
  <si>
    <t>SPCS3,SRP54_x000D_</t>
  </si>
  <si>
    <t>LNPEP,PRCP_x000D_</t>
  </si>
  <si>
    <t>BCL2L11,BRCA1,CCND1,CCNG1,CDC25C,CDKN1A,DICER1,EFNA4,EFNA5,FZD3,IGF2BP1,IKBKB,MDM2,MDM4,PDCD4,PLCG1,RECK,RHOA,SIRT1,SOS1,SOS2_x000D_</t>
  </si>
  <si>
    <t>ACTN4,ITGB1,JAM2,OCLN,PLCG1,RAP1A,RHOA,ROCK2_x000D_</t>
  </si>
  <si>
    <t>CCND1,CDKN1A,MDM2,MED1,SOS1,SOS2,SP1_x000D_</t>
  </si>
  <si>
    <t>ATXN1,HES5,KAT2B,RBPJ_x000D_</t>
  </si>
  <si>
    <t>CDKN1A,PAK1,RAP1A,SOS1,SOS2_x000D_</t>
  </si>
  <si>
    <t>hsa00513</t>
  </si>
  <si>
    <t>Various types of N-glycan biosynthesis - Homo sapiens (human)</t>
  </si>
  <si>
    <t>ALG13,ALG2,MAN2A1_x000D_</t>
  </si>
  <si>
    <t>BMP2K,CCNT1,CDKN1A,JMJD1C,KDM6A,KLF3,MDM2,MLF1,POLK,SP1,SS18,SUPT3H,TAF15_x000D_</t>
  </si>
  <si>
    <t>AASS,ACAA2,ACADM,ACAT1,ACER3,AGL,AKR1A1,ALDH6A1,ALG13,ALG2,ALG8,AMD1,ASNS,ATP6V0A2,ATP6V1E1,B3GALNT2,B3GALT1,B4GALT6,BCKDHB,BDH2,C1GALT1,CBR4,CEPT1,CHSY1,CMBL,DBT,DCTD,DPYD,DSE,DTYMK,ECHDC1,ELOVL5,ESD,EXT2,EXTL2,FOLH1,G6PD,GALNT14,GALNT2,GALNT7,GCLC,GMPS,GNPNAT1,GNS,GPAM,GPX8,GSTM2,GSTO1,GYG2,HACD2,HACD3,HIBCH,HSD17B12,INPP5F,IPMK,IVD,LIPG,LTA4H,MAN2A1,MAT2B,MBOAT1,MGST1,MINPP1,MPST,MTAP,MTMR2,MTR,NDST4,NME6,PAICS,PANK2,PDE3B,PFKFB3,PGAP1,PGM3,PIGA,PIGK,PIK3C2A,PIKFYVE,PIP5K1A,PLCG1,PPAT,PSPH,QRSL1,RRM2B,SC5D,SDHB,SEPSECS,SETD2,SGPP1,SIRT1,SLC33A1,SMYD3,SPTLC2,ST3GAL6,SUCLG2,UGDH_x000D_</t>
  </si>
  <si>
    <t>CCND1,SOS1,SOS2,STAT1,STAT5B_x000D_</t>
  </si>
  <si>
    <t>ACAT1,ALDH6A1,ESD,G6PD,HIBCH,PSPH,SDHB,SUCLG2_x000D_</t>
  </si>
  <si>
    <t>ITGAV,ITGB1,JAM2,NEGR1,NLGN1,NLGN4Y,OCLN,SDC1,SDC2,SDC4_x000D_</t>
  </si>
  <si>
    <t>hsa03013</t>
  </si>
  <si>
    <t>RNA transport - Homo sapiens (human)</t>
  </si>
  <si>
    <t>DDX20,EIF4EBP1,NUP153,NUP155,NUP188,NUP35,NUP37,RPP14,SEH1L,THOC1,THOC3,THOC5_x000D_</t>
  </si>
  <si>
    <t>CCND1,CDKN1A,MDM2_x000D_</t>
  </si>
  <si>
    <t>AP1S2,APOBEC3C,CDC25C,CFL2,FBXW11,IKBKB,MAP2K6,MAP3K7,NFATC3,PAK1,PLCG1,TAB2,TBK1,TRAF6_x000D_</t>
  </si>
  <si>
    <t>CD47,FN1,ITGAV,ITGB1,SDC1,SDC4_x000D_</t>
  </si>
  <si>
    <t>APAF1,GPX8,MAP2K6,RAB5A_x000D_</t>
  </si>
  <si>
    <t>ATP1B3,ATP2B1,SLC11A2,TRPM7_x000D_</t>
  </si>
  <si>
    <t>B3GALT1,ST3GAL6_x000D_</t>
  </si>
  <si>
    <t>ATP6V0A2,ATP6V1E1_x000D_</t>
  </si>
  <si>
    <t>CDKN1A,GNA13,JUND,LRP6,MEF2A,RHOA,SP1_x000D_</t>
  </si>
  <si>
    <t>IKBKB,IL6ST,NFATC3,PLCG1,STAT1,STAT5B,TGFBR1_x000D_</t>
  </si>
  <si>
    <t>ACAA2,ACADM,ACAT1_x000D_</t>
  </si>
  <si>
    <t>IKBKB,NFATC3,PLCG1,RBPJ,STAT1,STAT5B_x000D_</t>
  </si>
  <si>
    <t>ITGB1,MAP3K7,STAT1,TAB2,TRAF6_x000D_</t>
  </si>
  <si>
    <t>AASS,ACAT1,SETD2,SMYD3_x000D_</t>
  </si>
  <si>
    <t>AKR1A1,GPAM,LIPG,MBOAT1_x000D_</t>
  </si>
  <si>
    <t>ASAP1,CFL2,PAK1,PIP5K1A,PLCG1,WASF2_x000D_</t>
  </si>
  <si>
    <t>hsa00020</t>
  </si>
  <si>
    <t>Citrate cycle (TCA cycle) - Homo sapiens (human)</t>
  </si>
  <si>
    <t>SDHB,SUCLG2_x000D_</t>
  </si>
  <si>
    <t>hsa03020</t>
  </si>
  <si>
    <t>RNA polymerase - Homo sapiens (human)</t>
  </si>
  <si>
    <t>POLR2C,TWISTNB_x000D_</t>
  </si>
  <si>
    <t>ANAPC1,BUB1,CDC16,CDC25C,PDE3B,RPS6KA6_x000D_</t>
  </si>
  <si>
    <t>CCND1,FN1,PLCG1,STAT1,STAT5B,TGFBR1_x000D_</t>
  </si>
  <si>
    <t>SNAP23,VAMP7_x000D_</t>
  </si>
  <si>
    <t>CALCOCO2,CSNK2A2,SP1,TBK1_x000D_</t>
  </si>
  <si>
    <t>MAP2K6,PLCG1,SOS1,SOS2_x000D_</t>
  </si>
  <si>
    <t>hsa00040</t>
  </si>
  <si>
    <t>Pentose and glucuronate interconversions - Homo sapiens (human)</t>
  </si>
  <si>
    <t>AKR1A1,UGDH_x000D_</t>
  </si>
  <si>
    <t>ATP6V0A2,ATP6V1E1,EEA1,ITGAV,ITGB1,LAMP2,PIKFYVE,RAB5A,TFRC_x000D_</t>
  </si>
  <si>
    <t>GNA13,PPP2R1B,PPP2R2A,RHOA,ROCK2,SGPP1,SPTLC2_x000D_</t>
  </si>
  <si>
    <t>APAF1,CALCOCO2,EIF2AK2,IFNAR1,IFNAR2,IKBKB,KPNA6,MAVS,STAT1,TBK1_x000D_</t>
  </si>
  <si>
    <t>CBL,EIF4EBP1,IKBKB,PDE3B,PRKAA2,PRKAB2,SOS1,SOS2_x000D_</t>
  </si>
  <si>
    <t>AGL,GYG2_x000D_</t>
  </si>
  <si>
    <t>EIF4EBP1,PRKAA2,PRKAB2,SESN3,SIRT1_x000D_</t>
  </si>
  <si>
    <t>CCND1,CDKN1A,MDM2,POLK_x000D_</t>
  </si>
  <si>
    <t>ASNS,MAT2B,MTR,PSPH_x000D_</t>
  </si>
  <si>
    <t>RFXAP,UNG_x000D_</t>
  </si>
  <si>
    <t>APAF1,NAIP,SAR1B_x000D_</t>
  </si>
  <si>
    <t>MAP2K6,MAP3K2,MAP3K4,SOS1,SOS2_x000D_</t>
  </si>
  <si>
    <t>ANAPC1,BUB1,CDC16,CDC25C,FBXW11,PPP2R1B,RPS6KA6_x000D_</t>
  </si>
  <si>
    <t>CFL2,ITGB1,RHOA,TRAF6_x000D_</t>
  </si>
  <si>
    <t>EFNA4,EFNA5,ETS2,IKBKB,PAK1,PLCG1,RAB5A,RAP1A,RGL1,RHOA,SOS1,SOS2,TBK1_x000D_</t>
  </si>
  <si>
    <t>CACNB2,DMD,EMD,ITGAV,ITGB1_x000D_</t>
  </si>
  <si>
    <t>CCND1,CD55,DMD_x000D_</t>
  </si>
  <si>
    <t>CEPT1,GPAM,GPCPD1,LPCAT3,MBOAT1_x000D_</t>
  </si>
  <si>
    <t>BCL2L11,BRCA1,CCND1,CDKN1A,EFNA4,EFNA5,EIF4EBP1,FN1,IFNAR1,IFNAR2,IKBKB,ITGAV,ITGB1,MDM2,MYB,PPP2R1B,PPP2R2A,PRKAA2,SOS1,SOS2_x000D_</t>
  </si>
  <si>
    <t>PRKAA2,PRKAB2,SIRT1_x000D_</t>
  </si>
  <si>
    <t>ABCA1,ACAT1_x000D_</t>
  </si>
  <si>
    <t>hsa04623</t>
  </si>
  <si>
    <t>Cytosolic DNA-sensing pathway - Homo sapiens (human)</t>
  </si>
  <si>
    <t>IKBKB,MAVS,TBK1_x000D_</t>
  </si>
  <si>
    <t>CACNB2,CCND1,CDKN1A,NFATC3,PRKAA2,PRKAB2,RHOA,ROCK2_x000D_</t>
  </si>
  <si>
    <t>IKBKB,PAK1,PREX1,RAP1A,RHOA,ROCK2,SOS1,SOS2,STAT1,STAT5B_x000D_</t>
  </si>
  <si>
    <t>MAP2K6,PLCG1,SOS1,SOS2,STAT1,STAT5B_x000D_</t>
  </si>
  <si>
    <t>CCND1,GNA13,MEF2A,PDE3B,PRKAA2,PRKAB2,TGFBR1_x000D_</t>
  </si>
  <si>
    <t>CCND1,CDKN1A,FZD3,FZD5,RAP1A,SP1,TCF7L2,WDR5B_x000D_</t>
  </si>
  <si>
    <t>ATP1B3,ATP2B1,RAP1A,RHOA,SLC12A2_x000D_</t>
  </si>
  <si>
    <t>IKBKB,PPP2R1B,PPP2R2A,TGFBR1,TRAF6_x000D_</t>
  </si>
  <si>
    <t>ABCA1,ABCA5_x000D_</t>
  </si>
  <si>
    <t>CEPT1,ENPP2_x000D_</t>
  </si>
  <si>
    <t>GNA13,ITGB1,RAP1A,RHOA,ROCK2,SNAP23_x000D_</t>
  </si>
  <si>
    <t>PDE3B,PPP4R3A,PRKAA2,PRKAB2,SIRT1_x000D_</t>
  </si>
  <si>
    <t>GJA1,MAP3K2,SOS1,SOS2_x000D_</t>
  </si>
  <si>
    <t>IKBKB,PRKAA2,PRKAB2_x000D_</t>
  </si>
  <si>
    <t>CDKN1A,EIF4EBP1,PFKFB3,PLCG1,TFRC_x000D_</t>
  </si>
  <si>
    <t>SDC1,SDC2_x000D_</t>
  </si>
  <si>
    <t>GSTM2,GSTO1,MGST1_x000D_</t>
  </si>
  <si>
    <t>GMPS,NME6,PAICS,PDE3B,PPAT,RRM2B_x000D_</t>
  </si>
  <si>
    <t>ATP1B3,ATP2B1,GNA13,MEF2A,NFATC3,PDE3B,RHOA,ROCK2_x000D_</t>
  </si>
  <si>
    <t>IKBKB,MAP2K6,MAP3K7,TAB2,TAB3_x000D_</t>
  </si>
  <si>
    <t>IFNAR1,IFNAR2,PAK1,PLCG1,SOS1,SOS2_x000D_</t>
  </si>
  <si>
    <t>ATP1B3,ATP2B1_x000D_</t>
  </si>
  <si>
    <t>ATP1B3,GPX8,LRP2_x000D_</t>
  </si>
  <si>
    <t>EFNA4,EFNA5,ENAH,ITGB1,KRIT1,MAGI3,MAP2K6,PLCG1,RAP1A,RHOA_x000D_</t>
  </si>
  <si>
    <t>APAF1,BCL2L11,CAPN2,DFFA,IKBKB,PARP4_x000D_</t>
  </si>
  <si>
    <t>CAPN2,EIF2AK2,IFNAR1,IFNAR2,STAT1,STAT5B,TRPM7_x000D_</t>
  </si>
  <si>
    <t>MAPKAPK2,PLCG1_x000D_</t>
  </si>
  <si>
    <t>GNA13,PPP2R1B_x000D_</t>
  </si>
  <si>
    <t>ANAPC1,CCND1,CDC16,CDKN1A,ETS2,IKBKB,KAT2B,NFATC3,STAT5B,TGFBR1_x000D_</t>
  </si>
  <si>
    <t>CD46,CD55,PROS1_x000D_</t>
  </si>
  <si>
    <t>GPX8,LTA4H_x000D_</t>
  </si>
  <si>
    <t>GNA13,PIP5K1A,PLCG1,RHOA,SOS1,SOS2_x000D_</t>
  </si>
  <si>
    <t>IKBKB,PRKAA2,PRKAB2,RPS6KA6_x000D_</t>
  </si>
  <si>
    <t>QRSL1,SEPSECS_x000D_</t>
  </si>
  <si>
    <t>RAP1A,RPS6KA6_x000D_</t>
  </si>
  <si>
    <t>ATG2B,ATXN1,PSMC6,RBPJ,SP1_x000D_</t>
  </si>
  <si>
    <t>ATP1B3,ATP2B1,SLC12A2_x000D_</t>
  </si>
  <si>
    <t>ATP1B3,ATP2B1,HHIP,PAK1,PDE3B,PTCH1,RAP1A,RHOA,ROCK2_x000D_</t>
  </si>
  <si>
    <t>ACKR3,IL10RB,IL6ST_x000D_</t>
  </si>
  <si>
    <t>FZD3,FZD5,TCF7L2_x000D_</t>
  </si>
  <si>
    <t>ACTN4,FN1,RAB5A_x000D_</t>
  </si>
  <si>
    <t>NFYC,RFXAP_x000D_</t>
  </si>
  <si>
    <t>ATP1B3,ATP2B1,CACNB2,PPP2R1B,PPP2R2A_x000D_</t>
  </si>
  <si>
    <t>hsa04932</t>
  </si>
  <si>
    <t>Non-alcoholic fatty liver disease (NAFLD) - Homo sapiens (human)</t>
  </si>
  <si>
    <t>BCL2L11,IKBKB,PRKAA2,PRKAB2,SDHB_x000D_</t>
  </si>
  <si>
    <t>SCN9A,TAS2R14_x000D_</t>
  </si>
  <si>
    <t>hsa00190</t>
  </si>
  <si>
    <t>Oxidative phosphorylation - Homo sapiens (human)</t>
  </si>
  <si>
    <t>ATP6V0A2,ATP6V1E1,PPA1,SDHB_x000D_</t>
  </si>
  <si>
    <t>hsa03010</t>
  </si>
  <si>
    <t>Ribosome - Homo sapiens (human)</t>
  </si>
  <si>
    <t>MRPL1,MRPL13,MRPS10,RPS27L,RPS3A_x000D_</t>
  </si>
  <si>
    <t>ATP1B3,CACNB2_x000D_</t>
  </si>
  <si>
    <t>NDUFAF6,NDUFAF7,PRKAA2,PRKAB2,RPS6KA6,SDHB,SOS1,SOS2_x000D_</t>
  </si>
  <si>
    <t>ATP1B3,PRCP_x000D_</t>
  </si>
  <si>
    <t>CD55,TFRC_x000D_</t>
  </si>
  <si>
    <t>MAP2K6,PLCG1_x000D_</t>
  </si>
  <si>
    <t>APAF1,ATG2B,DNAL1,GPX8,HIP1,IFT57,POLR2C,PSMC6,REST,SDHB,SP1_x000D_</t>
  </si>
  <si>
    <t>SOS1,SOS2,TGFBR1_x000D_</t>
  </si>
  <si>
    <t>CLOCK,PPP2R1B,PPP2R2A_x000D_</t>
  </si>
  <si>
    <t>GNA13,RHOA,ROCK2_x000D_</t>
  </si>
  <si>
    <t>SOS1,SOS2,SP1_x000D_</t>
  </si>
  <si>
    <t>APAF1,ATG2B,CAPN2,CSNK2A2,EIF2AK2,FZD3,FZD5,IKBKB,LRP6,MCU,PSMC6,SDHB_x000D_</t>
  </si>
  <si>
    <t>ACKR3,ACVR2B,BMP7,IFNAR1,IFNAR2,IL10RB,IL6ST,TGFBR1_x000D_</t>
  </si>
  <si>
    <t>SLC29A1,SOS1,SOS2_x000D_</t>
  </si>
  <si>
    <t>APAF1,MCU,PLCG1,PSMC6,SDHB_x000D_</t>
  </si>
  <si>
    <t>ATP2B1,MCU,PLCG1_x000D_</t>
  </si>
  <si>
    <t>CHRNA5,GRIK3_x000D_</t>
  </si>
  <si>
    <t>ACVRL1,BMP6,CCL16,CCL3,CCL3L3,CCR2,CCR7,CRLF2,CSH2,CX3CR1,EDA,EPO,GH1,IFNA13,IFNL1,IFNLR1,IL12A,IL17C,IL17RC,IL1B,IL1F10,IL32,IL3RA,IL6R,INHBB,INHBE,OSM,TNF,TNFRSF10A,TNFRSF11A,TNFRSF8_x000D_</t>
  </si>
  <si>
    <t>ADORA1,AVPR1B,AVPR2,CHRM1,CHRNA3,CHRNB4,CHRND,CSH2,DRD1,DRD5,GABBR2,GABRP,GALR3,GH1,GLP2R,GPR35,GPR83,GRM5,GRM6,HCRTR1,HTR1B,HTR6,HTR7,LPAR3,MTNR1A,NPFFR1,PDYN,PRSS2,PRSS3,SLURP1,SSTR5,TAC1,TAC4,UCN2_x000D_</t>
  </si>
  <si>
    <t>CHAT,DGKD,LPCAT1,PCYT1B,PHOSPHO1,PLA1A,PLA2G10,PLA2G15,PLA2G5,PLPP4,PNPLA7,PTDSS1_x000D_</t>
  </si>
  <si>
    <t>CD1D,CD3E,CD5,EPO,FCER2,FLT3LG,GP1BA,IL1B,IL3RA,IL6R,ITGAM,TNF_x000D_</t>
  </si>
  <si>
    <t>BLNK,FCGR2C,FHL2,IL1B,LILRA2,LILRA6,LILRB2,LILRB3,NCF1,NCF4,SIRPB1,TNF,TNFRSF11A_x000D_</t>
  </si>
  <si>
    <t>COL1A1,GP1BA,GP6,HSPG2,LAMA4,LAMC2,RELN,SPP1,TNR,VWF_x000D_</t>
  </si>
  <si>
    <t>ATP1A4,COL15A1,COL1A1,CPA1,FXYD2,KCNN4,PGA5,PRSS2,PRSS3,SLC7A7_x000D_</t>
  </si>
  <si>
    <t>hsa00290</t>
  </si>
  <si>
    <t>Valine, leucine and isoleucine biosynthesis - Homo sapiens (human)</t>
  </si>
  <si>
    <t>SDS,SDSL_x000D_</t>
  </si>
  <si>
    <t>hsa00430</t>
  </si>
  <si>
    <t>Taurine and hypotaurine metabolism - Homo sapiens (human)</t>
  </si>
  <si>
    <t>GAD2,GGT1,GGT5_x000D_</t>
  </si>
  <si>
    <t>ABCC3,IL1B,IZUMO1R,SLC46A1,TNF_x000D_</t>
  </si>
  <si>
    <t>ADORA1,ATP1A4,ATP2A3,CACNA1S,CHRM1,DRD1,DRD5,FXYD2,GABBR2,HCAR2,HTR1B,HTR6,NPR1,PDE10A,PDE4C,RAPGEF4,SSTR5_x000D_</t>
  </si>
  <si>
    <t>ABCC3,ABCG8,AQP1,ATP1A4,FXYD2,NR0B2,SLC10A1,SLC10A2,SLC51A_x000D_</t>
  </si>
  <si>
    <t>hsa04960</t>
  </si>
  <si>
    <t>Aldosterone-regulated sodium reabsorption - Homo sapiens (human)</t>
  </si>
  <si>
    <t>ATP1A4,FXYD2,FXYD4,IGF1,SCNN1B_x000D_</t>
  </si>
  <si>
    <t>CARNS1,CKMT1A,MAOA,NOS1,PRODH,PRODH2_x000D_</t>
  </si>
  <si>
    <t>CLDN14,CLDN25,CLDN4,CLDN9,ITGAM,MYLPF,NCF1,NCF4,RAPGEF4,RHOH_x000D_</t>
  </si>
  <si>
    <t>CHRM1,COL1A1,CSH2,EPO,FGF4,FGF6,FLT3LG,GH1,IFNA13,IGF1,IL3RA,IL6R,LAMA4,LAMC2,LPAR3,NTRK2,OSM,PIK3CG,PIK3R5,RELN,SPP1,TGFA,TNR,VWF_x000D_</t>
  </si>
  <si>
    <t>CCL16,CCL3,CCL3L3,CCR2,CCR7,CX3CR1,IL6R,TNF,TNFRSF10A_x000D_</t>
  </si>
  <si>
    <t>CD1D,COL1A1,IL12A,IL1B,ITGAM,LAMA4,LAMC2,RAB7B,TNF_x000D_</t>
  </si>
  <si>
    <t>IL12A,IL1B,ITGAM,PYCARD,TLR5,TNF_x000D_</t>
  </si>
  <si>
    <t>GAD2,IL12A,IL1B,PTPRN2,TNF_x000D_</t>
  </si>
  <si>
    <t>ATP2A3,CACNA1S,IGF1,MYH6,PRKAG3,SGCA,TNF,TNNC1_x000D_</t>
  </si>
  <si>
    <t>AQP5,ATP1A4,DMBT1,FXYD2,KCNN4,MUC5B,NOS1,TRPV6_x000D_</t>
  </si>
  <si>
    <t>FCGR2C,IL12A,IL1B,ITGAM,NCF1,NCF4,TNF_x000D_</t>
  </si>
  <si>
    <t>ASS1,GPT,NOS1_x000D_</t>
  </si>
  <si>
    <t>CACNA1S,CHAT,CHRM1,CHRNA3,CHRNB4,KCNJ4,KCNQ4,PIK3CG,PIK3R5_x000D_</t>
  </si>
  <si>
    <t>AGXT2,ASS1,GAD2,GPT_x000D_</t>
  </si>
  <si>
    <t>CARNS1,FTCD,MAOA_x000D_</t>
  </si>
  <si>
    <t>hsa04964</t>
  </si>
  <si>
    <t>Proximal tubule bicarbonate reclamation - Homo sapiens (human)</t>
  </si>
  <si>
    <t>AQP1,ATP1A4,FXYD2_x000D_</t>
  </si>
  <si>
    <t>ASIC2,GABBR2,HTR1B,HTR3A,HTR3D,PDE1B,SCNN1B_x000D_</t>
  </si>
  <si>
    <t>IL12A,IL1B,LAMA4,TNF_x000D_</t>
  </si>
  <si>
    <t>OR10G7,OR10J4,OR10K2,OR10P1,OR10R2,OR2A1,OR2G3,OR2T2,OR2T27,OR2T3,OR2T35,OR2W3,OR2W5,OR2Y1,OR3A3,OR4E2,OR51E1,OR51H1,OR51S1,OR52M1,OR52N2,OR52W1,OR6B2,OR6B3,OR6J1,OR6N1,PDE1B_x000D_</t>
  </si>
  <si>
    <t>AWAT2,SLC23A1,SLC46A1_x000D_</t>
  </si>
  <si>
    <t>ATP1A4,ATP2A3,CPA1,FXYD2,PLA2G10,PLA2G5,PRSS2,PRSS3_x000D_</t>
  </si>
  <si>
    <t>ATP1A4,CACNA1S,FXYD2,KCNJ11,KCNMB1,KCNN4,RAPGEF4_x000D_</t>
  </si>
  <si>
    <t>ATP1A4,ATP2A3,CACNA1S,COX4I2,FXYD2,MYH6,TNNC1_x000D_</t>
  </si>
  <si>
    <t>CCL3,CCL3L3,IFNA13,IL12A,IL1B,SPP1,TLR5,TNF_x000D_</t>
  </si>
  <si>
    <t>AGXT2,MAOA,SDS,SDSL_x000D_</t>
  </si>
  <si>
    <t>HNF4A,NEUROG3,PAX6_x000D_</t>
  </si>
  <si>
    <t>FGF4,FGF6,FLT3LG,HTR7,IGF1,KSR1,NTRK2,PLA1A,PLA2G10,PLA2G5,RASAL1,RASAL3,RASGRP4,RIN1,TGFA_x000D_</t>
  </si>
  <si>
    <t>ATP2A3,AVPR1B,CACNA1S,CHRM1,DRD1,DRD5,GRM5,HTR6,HTR7,NOS1,PDE1B,STIM1,TNNC1_x000D_</t>
  </si>
  <si>
    <t>ADORA1,DRD1,GABBR2,GABRP,PDE10A,PDE1B,PDE4C_x000D_</t>
  </si>
  <si>
    <t>FUT2,FUT4,FUT7_x000D_</t>
  </si>
  <si>
    <t>ALDH8A1,CYP1A2,INMT,MAOA_x000D_</t>
  </si>
  <si>
    <t>CRLF2,CSH2,EPO,GH1,IFNA13,IFNL1,IFNLR1,IL12A,IL3RA,IL6R,OSM_x000D_</t>
  </si>
  <si>
    <t>ATP1A4,FXYD2,MT1F,SLC46A1,TRPV6_x000D_</t>
  </si>
  <si>
    <t>ABCG8,CLPS,PLA2G10,PLA2G5_x000D_</t>
  </si>
  <si>
    <t>IL12A,IL1B,ITGAM,PYCARD,SFTPA2,TNF_x000D_</t>
  </si>
  <si>
    <t>BMP6,DCN,INHBB,INHBE,PITX2,SMAD6,TNF_x000D_</t>
  </si>
  <si>
    <t>CLDN14,CLDN25,CLDN4,CLDN9,IGSF11,ITGAM,MAG,MPZ,PDCD1,PTPRM_x000D_</t>
  </si>
  <si>
    <t>CYP1A2,PLA2G10,PLA2G5_x000D_</t>
  </si>
  <si>
    <t>ADORA1,ATP1A4,ATP2A3,CACNA1S,FXYD2,KCNMB1,MEF2C,MYH6,NPR1,PIK3CG,PIK3R5_x000D_</t>
  </si>
  <si>
    <t>ATP1A4,ATP2A3,CACNA1S,FXYD2,MYH6,PIK3CG,PIK3R5,RAPGEF4,SCN4B,TNNC1_x000D_</t>
  </si>
  <si>
    <t>FCGR2C,ITGAM,KRT18,KRT31,KRT34,KRT35,KRT37_x000D_</t>
  </si>
  <si>
    <t>ATP2A3,CACNA1S,IGF1,MYH6,SGCA,TNF,TNNC1_x000D_</t>
  </si>
  <si>
    <t>GAL3ST1,LPCAT1,PLA2G10,PLA2G5_x000D_</t>
  </si>
  <si>
    <t>PRG2,RNASE3,TNF_x000D_</t>
  </si>
  <si>
    <t>CACNA1S,GABBR2,KCNJ11,KCNN4,SPP1_x000D_</t>
  </si>
  <si>
    <t>FOXP3,IL12A,IL1B,TLR5,TNF_x000D_</t>
  </si>
  <si>
    <t>AGXT2,BHMT2,SDS,SDSL_x000D_</t>
  </si>
  <si>
    <t>AWAT2,CYP1A2,CYP26C1,CYP2S1,RDH8_x000D_</t>
  </si>
  <si>
    <t>CEBPA,ITGAM,LEF1,MPO,RUNX1_x000D_</t>
  </si>
  <si>
    <t>ACOT1,BMP6,HSD3B2,IGF1_x000D_</t>
  </si>
  <si>
    <t>ACTR3C,CD1D,CLDN14,CLDN25,CLDN4,CLDN9,MYH9,PRKAG3,RUNX1,SCRIB_x000D_</t>
  </si>
  <si>
    <t>ADORA1,AQP1,CACNA1S,NPR1,PDE1B_x000D_</t>
  </si>
  <si>
    <t>COL1A1,GP1BA,GP6,PIK3CG,PIK3R5,STIM1,TLN2,VWF_x000D_</t>
  </si>
  <si>
    <t>hsa00670</t>
  </si>
  <si>
    <t>One carbon pool by folate - Homo sapiens (human)</t>
  </si>
  <si>
    <t>ALDH1L1,FTCD_x000D_</t>
  </si>
  <si>
    <t>AVPR1B,AVPR2,DGKD,GRM5,GRM6,LPAR3,PIK3CG,PIK3R5,RAPGEF4_x000D_</t>
  </si>
  <si>
    <t>ADGRB1,IGF1,RPRM,STEAP3,TNFRSF10A_x000D_</t>
  </si>
  <si>
    <t>ASS1,GPT,PC,SDS,SDSL_x000D_</t>
  </si>
  <si>
    <t>CHAC1,CHAC2,GGT1,GGT5_x000D_</t>
  </si>
  <si>
    <t>CACNA1S,HTR1B,HTR3A,HTR3D,HTR6,HTR7,MAOA_x000D_</t>
  </si>
  <si>
    <t>CYP1A2,CYP2A13,CYP2F1,CYP2S1,HSD11B1_x000D_</t>
  </si>
  <si>
    <t>AVPR1B,CACNA1S,KCNMB1,MYH9,NPR1,PLA2G10,PLA2G5,RAMP3_x000D_</t>
  </si>
  <si>
    <t>HS3ST3B1,HS6ST2_x000D_</t>
  </si>
  <si>
    <t>PLA2G10,PLA2G5_x000D_</t>
  </si>
  <si>
    <t>BLNK,LILRA2,LILRA6,LILRB2,LILRB3_x000D_</t>
  </si>
  <si>
    <t>CCL3,CCL3L3,CD3E,IL12A,IL1B,TNF_x000D_</t>
  </si>
  <si>
    <t>GGT1,GGT5,PLA2G10,PLA2G5_x000D_</t>
  </si>
  <si>
    <t>FZD10,LEF1,SUFU,WNT2_x000D_</t>
  </si>
  <si>
    <t>ABCA8,ABCC3,ABCG8_x000D_</t>
  </si>
  <si>
    <t>BLNK,CARD10,EDA,IL1B,TNF,TNFRSF11A_x000D_</t>
  </si>
  <si>
    <t>CARD9,IL12A,IL1B,KSR1,PYCARD,TNF_x000D_</t>
  </si>
  <si>
    <t>ATP1A4,FXYD2,SLC2A5_x000D_</t>
  </si>
  <si>
    <t>GAD2,OXCT2_x000D_</t>
  </si>
  <si>
    <t>CCL16,CCL3,CCL3L3,CCR2,CCR7,CX3CR1,NCF1,PIK3CG,PIK3R5,PREX1_x000D_</t>
  </si>
  <si>
    <t>IFNA13,IL12A,IL1B,PRSS2,PRSS3,PYCARD,TMPRSS2,TNF,TNFRSF10A_x000D_</t>
  </si>
  <si>
    <t>FAT4,RASSF2_x000D_</t>
  </si>
  <si>
    <t>CLDN14,CLDN25,CLDN4,CLDN9,IL1B,MYH9,PYCARD,TLR5,TNF,TNFRSF10A_x000D_</t>
  </si>
  <si>
    <t>ARC,DRD1,MAOA,PDYN_x000D_</t>
  </si>
  <si>
    <t>DRD1,MAOA,PDYN_x000D_</t>
  </si>
  <si>
    <t>FCGR2C,ITGAM,MPO,NCF1,NCF4,NOS1,RAB7B,SFTPA2_x000D_</t>
  </si>
  <si>
    <t>ABCG8,ANGPTL8,APOC2_x000D_</t>
  </si>
  <si>
    <t>IL12A,IL1B,TNF_x000D_</t>
  </si>
  <si>
    <t>IL12A,LAMA4,LAMC2,PIK3CG,PIK3R5,TNF_x000D_</t>
  </si>
  <si>
    <t>CARNS1,GAD2_x000D_</t>
  </si>
  <si>
    <t>CCL3,CCL3L3,IL1B,TNF,TNFRSF11A_x000D_</t>
  </si>
  <si>
    <t>IL17C,IL17RC,IL1B,MUC5B,TNF_x000D_</t>
  </si>
  <si>
    <t>ATP1A4,CLTCL1,FXYD2_x000D_</t>
  </si>
  <si>
    <t>COL1A1,IGF1,LAMA4,LAMC2,MYLPF,RELN,SPP1,TLN2,TNR,VWF_x000D_</t>
  </si>
  <si>
    <t>CARD9,FCGR2C,IFNA13,IL12A,IL1B,ITGAM,ITGAX,KSR1,TNF_x000D_</t>
  </si>
  <si>
    <t>GABBR2,KRT18,KRT31,KRT34,KRT35,KRT37,TGFA_x000D_</t>
  </si>
  <si>
    <t>NEIL2,PARP3_x000D_</t>
  </si>
  <si>
    <t>CARD9,CASR,IFNA13,IL1B,NLRP6,PYCARD,RBCK1,TNF,TRPV2_x000D_</t>
  </si>
  <si>
    <t>ALB,ATP1A4,DUOX2,FXYD2_x000D_</t>
  </si>
  <si>
    <t>ATP2A3,CACNA1S,LEF1,SGCA_x000D_</t>
  </si>
  <si>
    <t>ADORA1,AQP7,NPR1_x000D_</t>
  </si>
  <si>
    <t>CLTCL1,SLC1A3,SLC6A2,SLC6A7_x000D_</t>
  </si>
  <si>
    <t>DLX5,FZD10,IGF1,INHBB,INHBE,PAX6,WNT2_x000D_</t>
  </si>
  <si>
    <t>CMPK2,ENTPD3,UPP1_x000D_</t>
  </si>
  <si>
    <t>IGF1,IL6R,NRG1,TGFA_x000D_</t>
  </si>
  <si>
    <t>HGD,MAOA_x000D_</t>
  </si>
  <si>
    <t>FGF4,FGF6,FZD10,HEYL,IGF1,LEF1,WNT2_x000D_</t>
  </si>
  <si>
    <t>IGF1,NOS1,PPP1R17_x000D_</t>
  </si>
  <si>
    <t>CEBPA,IGF1,ITGAM,MEF2C,MPO,RUNX1,SLC45A3,SSX2B,TMPRSS2_x000D_</t>
  </si>
  <si>
    <t>IL12A,TNF_x000D_</t>
  </si>
  <si>
    <t>BLNK,CD3E_x000D_</t>
  </si>
  <si>
    <t>CEBPA,COX4I2,IL1B,IL6R,MLXIP,PRKAG3,TNF_x000D_</t>
  </si>
  <si>
    <t>CYP1A2,HSD11B1,HSD3B2_x000D_</t>
  </si>
  <si>
    <t>LDHD,PC_x000D_</t>
  </si>
  <si>
    <t>CD3E,FOXP3,IL1B,IL6R,RUNX1_x000D_</t>
  </si>
  <si>
    <t>AMPD3,ENTPD3,NPR1,PDE10A,PDE1B,PDE4C_x000D_</t>
  </si>
  <si>
    <t>COL1A1,FZD10,HES7,HEYL,IFNA13,LAMA4,LAMC2,RELN,SCRIB,SPP1,TERT,TNF,TNR,VWF,WNT2_x000D_</t>
  </si>
  <si>
    <t>IFNA13,IL1B,PYCARD_x000D_</t>
  </si>
  <si>
    <t>MLXIP,PRKAG3,RPS6KA1,SLC27A3,TNF_x000D_</t>
  </si>
  <si>
    <t>CACNA1S,KCNJ4,MEF2C,NPR1,PIK3CG,PIK3R5,PRKAG3_x000D_</t>
  </si>
  <si>
    <t>CEBPA,CUL2,EPAS1,EPO,FGF4,FGF6,FLT3LG,FZD10,HEYL,IFNA13,IGF1,IL12A,IL3RA,IL6R,LAMA4,LAMC2,LEF1,LPAR3,RASGRP4,RUNX1,SUFU,TERT,TGFA,WNT2_x000D_</t>
  </si>
  <si>
    <t>IL1B,TNF_x000D_</t>
  </si>
  <si>
    <t>CACNA1S,GABBR2,GABRP,GAD2_x000D_</t>
  </si>
  <si>
    <t>CACNA1S,DUSP2,FGF4,FGF6,FLT3LG,IGF1,IL1B,MEF2C,NTRK2,RASGRP4,RPS6KA1,TGFA,TNF_x000D_</t>
  </si>
  <si>
    <t>hsa04962</t>
  </si>
  <si>
    <t>Vasopressin-regulated water reabsorption - Homo sapiens (human)</t>
  </si>
  <si>
    <t>AQP3,AVPR2_x000D_</t>
  </si>
  <si>
    <t>MEF2C,NOS1,PIK3CG,PIK3R5,PRKAG3,SPP1_x000D_</t>
  </si>
  <si>
    <t>IL1B,LEF1,MYH9,PYCARD,RAB7B,RHOH,TLR5,TNF,TNFRSF10A_x000D_</t>
  </si>
  <si>
    <t>CUL2,EPAS1,TGFA_x000D_</t>
  </si>
  <si>
    <t>IFNA13,IL12A,TNF_x000D_</t>
  </si>
  <si>
    <t>KCNJ11,TNF_x000D_</t>
  </si>
  <si>
    <t>GAL3ST1,SMPD3_x000D_</t>
  </si>
  <si>
    <t>CACNA1S,CSH2,GH1,IGF1,SSTR5_x000D_</t>
  </si>
  <si>
    <t>FGF4,FGF6,IGF1_x000D_</t>
  </si>
  <si>
    <t>AGXT2,OXCT2_x000D_</t>
  </si>
  <si>
    <t>IGF1,LEF1,TGFA,TMPRSS2_x000D_</t>
  </si>
  <si>
    <t>ATP1A4,ATP2A3,DIO2,FXYD2,MYH6_x000D_</t>
  </si>
  <si>
    <t>ATP1A4,CACNA1S,HSD3B2,NPR1_x000D_</t>
  </si>
  <si>
    <t>IGF1,RPS6KA1,SPDYC,SPDYE3_x000D_</t>
  </si>
  <si>
    <t>GAS1,SUFU_x000D_</t>
  </si>
  <si>
    <t>ASIC2,IGF1,IL1B,TRPV2_x000D_</t>
  </si>
  <si>
    <t>FGF4,FGF6,FZD10,LEF1,TERT,WNT2_x000D_</t>
  </si>
  <si>
    <t>APOA5,AQP7,FABP6_x000D_</t>
  </si>
  <si>
    <t>DTX2,HEYL_x000D_</t>
  </si>
  <si>
    <t>CES1,MPO,UPP1_x000D_</t>
  </si>
  <si>
    <t>ACTR3C,IL1B,PYCARD,RPS6KA1,TNF_x000D_</t>
  </si>
  <si>
    <t>CLDN14,CLDN25,CLDN4,CLDN9,IFNA13,TNF_x000D_</t>
  </si>
  <si>
    <t>CASR,MEF2C,PDE4C,PTHLH_x000D_</t>
  </si>
  <si>
    <t>CDKN2D,FBXO32,IGF1,PRKAG3,SETD7_x000D_</t>
  </si>
  <si>
    <t>CYP1A2,CYP2A13,HSD11B1_x000D_</t>
  </si>
  <si>
    <t>NOS1,TNF_x000D_</t>
  </si>
  <si>
    <t>CUL2,EPO,IGF1,IL6R_x000D_</t>
  </si>
  <si>
    <t>IFNA13,IL1B,PYCARD,RBCK1,TNF,TNFRSF10A_x000D_</t>
  </si>
  <si>
    <t>ITGAM,ITGAX,VWF_x000D_</t>
  </si>
  <si>
    <t>MYH6,SGCA_x000D_</t>
  </si>
  <si>
    <t>ASS1,IL1B,MEF2C,NCF1,TNF_x000D_</t>
  </si>
  <si>
    <t>CHRM1,FGF4,FGF6,ITGAD,ITGAM,ITGAX,MYH9,MYLPF_x000D_</t>
  </si>
  <si>
    <t>PRDM7,SETD7_x000D_</t>
  </si>
  <si>
    <t>DGKD,PLPP4_x000D_</t>
  </si>
  <si>
    <t>IGF1,PRKAG3_x000D_</t>
  </si>
  <si>
    <t>GPT,PC,SDS,SDSL_x000D_</t>
  </si>
  <si>
    <t>CACNA1S,HSD3B2_x000D_</t>
  </si>
  <si>
    <t>GRM5,RPS6KA1_x000D_</t>
  </si>
  <si>
    <t>PRKAG3,TNF_x000D_</t>
  </si>
  <si>
    <t>COL1A1,DCN,FZD10,HSPG2,IGF1,TNF,WNT2_x000D_</t>
  </si>
  <si>
    <t>LEF1,PTPRM_x000D_</t>
  </si>
  <si>
    <t>COL1A1,IL1B,TNF_x000D_</t>
  </si>
  <si>
    <t>ABLIM2,EFNB2,EPHA3,RHOD,SEMA3A,SEMA3C_x000D_</t>
  </si>
  <si>
    <t>CLTCL1,CTSE,PLA2G15,PSAPL1_x000D_</t>
  </si>
  <si>
    <t>FZD10,IGF1,RPS6KA1,TNF,WNT2_x000D_</t>
  </si>
  <si>
    <t>CACNA1S,FZD10,HSD3B2,LEF1,WNT2_x000D_</t>
  </si>
  <si>
    <t>FZD10,LEF1,WNT2_x000D_</t>
  </si>
  <si>
    <t>CYP1A2,MAOA_x000D_</t>
  </si>
  <si>
    <t>BMP6,FZD10,LEF1,SCRIB,WNT2_x000D_</t>
  </si>
  <si>
    <t>FGF4,FGF6,IGF1,ITGAM,LPAR3,RAPGEF4,TLN2_x000D_</t>
  </si>
  <si>
    <t>IFNA13,RAET1G,TNF,TNFRSF10A_x000D_</t>
  </si>
  <si>
    <t>ACOT1,AGXT2,ALDH8A1,ALPI,AMPD3,ASS1,BHMT2,CA5A,CARNS1,CHAC1,CHAC2,CKMT1A,CMPK2,COX4I2,CYP1A2,CYP26C1,CYP2S1,DGKD,ENTPD3,FTCD,FUT2,FUT4,FUT7,GAD2,GAL3ST1,GALNT14,GALNT5,GGT1,GGT5,GPT,HGD,HMBS,HSD11B1,HSD3B2,INMT,LDHD,LPCAT1,MAOA,MGAT4C,NOS1,NPR1,OXCT2,PC,PCYT1B,PDE10A,PDE1B,PDE4C,PHOSPHO1,PIK3CG,PLA2G10,PLA2G5,PRDM7,PRODH,PRODH2,PTDSS1,RDH8,SDS,SDSL,SETD7,SMPD3,UPP1_x000D_</t>
  </si>
  <si>
    <t>CD3E,PDCD1,TNF_x000D_</t>
  </si>
  <si>
    <t>IGF1,TGFA_x000D_</t>
  </si>
  <si>
    <t>ATP2A3,CIC,PDYN,RELN_x000D_</t>
  </si>
  <si>
    <t>IL3RA,PARP3,TNF,TNFRSF10A_x000D_</t>
  </si>
  <si>
    <t>KIR2DL4,TNF_x000D_</t>
  </si>
  <si>
    <t>CD3E,IFNA13,IL12A,IL1B_x000D_</t>
  </si>
  <si>
    <t>FZD10,LEF1,TERT,TGFA,WNT2_x000D_</t>
  </si>
  <si>
    <t>GRM5,GRM6,SLC1A3_x000D_</t>
  </si>
  <si>
    <t>BLNK,CD3E,ENTPD3,FCER2,IFNA13,TNF_x000D_</t>
  </si>
  <si>
    <t>NRG1,TGFA_x000D_</t>
  </si>
  <si>
    <t>LEF1,TGFA_x000D_</t>
  </si>
  <si>
    <t>NTRK2,NTRK3,RPS6KA1_x000D_</t>
  </si>
  <si>
    <t>DRD1,GRM5_x000D_</t>
  </si>
  <si>
    <t>HNF4A,IGF1,PRKAG3_x000D_</t>
  </si>
  <si>
    <t>CD3E,PDCD1_x000D_</t>
  </si>
  <si>
    <t>ATP2A3,CACNA1S,CHRM1,COX4I2,FZD10,GPR83,GRM5,IL1B,NOS1,SNCA,TNF,WNT2_x000D_</t>
  </si>
  <si>
    <t>CD3E,IL12A_x000D_</t>
  </si>
  <si>
    <t>LAMA4,LAMC2_x000D_</t>
  </si>
  <si>
    <t>IL1B,MYLPF,PYCARD,RBCK1,TLN2,TLR5,TNF_x000D_</t>
  </si>
  <si>
    <t>CER1,FZD10,LEF1,WNT2_x000D_</t>
  </si>
  <si>
    <t>DGKD,IP6K3_x000D_</t>
  </si>
  <si>
    <t>MTNR1A,NOS1_x000D_</t>
  </si>
  <si>
    <t>DGKD,PCYT1B_x000D_</t>
  </si>
  <si>
    <t>HSPG2,IFNA13,SLC10A1,TNF_x000D_</t>
  </si>
  <si>
    <t>DRD1,DRD5,MAOA_x000D_</t>
  </si>
  <si>
    <t>CCL3,CCL3L3,IFNA13,IL1B,IL6R,TNF_x000D_</t>
  </si>
  <si>
    <t>CUL2,CUL4A,UBA7_x000D_</t>
  </si>
  <si>
    <t>CACNA1S,GABRP,GRM5_x000D_</t>
  </si>
  <si>
    <t>APOBEC3A,CD3E,CUL4A,IFNA13,TNF_x000D_</t>
  </si>
  <si>
    <t>DRD1,MAOA,NTRK2,PDYN_x000D_</t>
  </si>
  <si>
    <t>ADORA1,TNF_x000D_</t>
  </si>
  <si>
    <t>IFNA13,PIK3CG,PIK3R5,PREX1_x000D_</t>
  </si>
  <si>
    <t>COL1A1,NOS1_x000D_</t>
  </si>
  <si>
    <t>FBXO6,HYOU1,UBQLN3_x000D_</t>
  </si>
  <si>
    <t>COX4I2,DRD1,MAOA,SNCA,UBA7_x000D_</t>
  </si>
  <si>
    <t>CD3E,TERT,TLN2,TNF_x000D_</t>
  </si>
  <si>
    <t>COX4I2,NPR1,PRKAG3,RPS6KA1_x000D_</t>
  </si>
  <si>
    <t>CLTCL1,COX4I2,DNAH1,DNAI1,GRM5,SLC1A3_x000D_</t>
  </si>
  <si>
    <t>CLTCL1,IZUMO1R,RAB31,SH3GL2_x000D_</t>
  </si>
  <si>
    <t>CARD9,IFNA13,IL12A,IL1B,TNF,ZNF546,ZNF707,ZNF860_x000D_</t>
  </si>
  <si>
    <t>SLC45A3,TNR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</cellXfs>
  <cellStyles count="1">
    <cellStyle name="Standard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4"/>
  <sheetViews>
    <sheetView workbookViewId="0">
      <selection activeCell="U33" sqref="U33"/>
    </sheetView>
  </sheetViews>
  <sheetFormatPr baseColWidth="10" defaultColWidth="9.140625" defaultRowHeight="15" x14ac:dyDescent="0.25"/>
  <cols>
    <col min="1" max="1" width="8.7109375" customWidth="1"/>
    <col min="2" max="2" width="53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213</v>
      </c>
      <c r="B2" s="1" t="s">
        <v>214</v>
      </c>
      <c r="C2" s="1">
        <v>11</v>
      </c>
      <c r="D2" s="1">
        <v>232</v>
      </c>
      <c r="E2" s="1">
        <v>8033</v>
      </c>
      <c r="F2" s="1">
        <v>118</v>
      </c>
      <c r="G2" s="1">
        <v>5.7995572469676305E-4</v>
      </c>
      <c r="H2" s="1">
        <v>8.2933668631637106E-2</v>
      </c>
      <c r="I2" s="1" t="s">
        <v>468</v>
      </c>
    </row>
    <row r="3" spans="1:9" x14ac:dyDescent="0.25">
      <c r="A3" s="1" t="s">
        <v>283</v>
      </c>
      <c r="B3" s="1" t="s">
        <v>284</v>
      </c>
      <c r="C3" s="1">
        <v>6</v>
      </c>
      <c r="D3" s="1">
        <v>98</v>
      </c>
      <c r="E3" s="1">
        <v>8033</v>
      </c>
      <c r="F3" s="1">
        <v>118</v>
      </c>
      <c r="G3" s="1">
        <v>3.1040640938420302E-3</v>
      </c>
      <c r="H3" s="1">
        <v>0.129938342576602</v>
      </c>
      <c r="I3" s="1" t="s">
        <v>469</v>
      </c>
    </row>
    <row r="4" spans="1:9" x14ac:dyDescent="0.25">
      <c r="A4" s="1" t="s">
        <v>429</v>
      </c>
      <c r="B4" s="1" t="s">
        <v>430</v>
      </c>
      <c r="C4" s="1">
        <v>4</v>
      </c>
      <c r="D4" s="1">
        <v>43</v>
      </c>
      <c r="E4" s="1">
        <v>8033</v>
      </c>
      <c r="F4" s="1">
        <v>118</v>
      </c>
      <c r="G4" s="1">
        <v>3.5103397162607498E-3</v>
      </c>
      <c r="H4" s="1">
        <v>0.129938342576602</v>
      </c>
      <c r="I4" s="1" t="s">
        <v>470</v>
      </c>
    </row>
    <row r="5" spans="1:9" x14ac:dyDescent="0.25">
      <c r="A5" s="1" t="s">
        <v>235</v>
      </c>
      <c r="B5" s="1" t="s">
        <v>236</v>
      </c>
      <c r="C5" s="1">
        <v>7</v>
      </c>
      <c r="D5" s="1">
        <v>135</v>
      </c>
      <c r="E5" s="1">
        <v>8033</v>
      </c>
      <c r="F5" s="1">
        <v>118</v>
      </c>
      <c r="G5" s="1">
        <v>3.6346389531916701E-3</v>
      </c>
      <c r="H5" s="1">
        <v>0.129938342576602</v>
      </c>
      <c r="I5" s="1" t="s">
        <v>471</v>
      </c>
    </row>
    <row r="6" spans="1:9" x14ac:dyDescent="0.25">
      <c r="A6" s="1" t="s">
        <v>472</v>
      </c>
      <c r="B6" s="1" t="s">
        <v>473</v>
      </c>
      <c r="C6" s="1">
        <v>3</v>
      </c>
      <c r="D6" s="1">
        <v>25</v>
      </c>
      <c r="E6" s="1">
        <v>8033</v>
      </c>
      <c r="F6" s="1">
        <v>118</v>
      </c>
      <c r="G6" s="1">
        <v>5.6143374943681398E-3</v>
      </c>
      <c r="H6" s="1">
        <v>0.14873100376708701</v>
      </c>
      <c r="I6" s="1" t="s">
        <v>474</v>
      </c>
    </row>
    <row r="7" spans="1:9" x14ac:dyDescent="0.25">
      <c r="A7" s="1" t="s">
        <v>345</v>
      </c>
      <c r="B7" s="1" t="s">
        <v>346</v>
      </c>
      <c r="C7" s="1">
        <v>6</v>
      </c>
      <c r="D7" s="1">
        <v>113</v>
      </c>
      <c r="E7" s="1">
        <v>8033</v>
      </c>
      <c r="F7" s="1">
        <v>118</v>
      </c>
      <c r="G7" s="1">
        <v>6.2404616965211299E-3</v>
      </c>
      <c r="H7" s="1">
        <v>0.14873100376708701</v>
      </c>
      <c r="I7" s="1" t="s">
        <v>475</v>
      </c>
    </row>
    <row r="8" spans="1:9" x14ac:dyDescent="0.25">
      <c r="A8" s="1" t="s">
        <v>85</v>
      </c>
      <c r="B8" s="1" t="s">
        <v>86</v>
      </c>
      <c r="C8" s="1">
        <v>3</v>
      </c>
      <c r="D8" s="1">
        <v>29</v>
      </c>
      <c r="E8" s="1">
        <v>8033</v>
      </c>
      <c r="F8" s="1">
        <v>118</v>
      </c>
      <c r="G8" s="1">
        <v>8.5480404317142093E-3</v>
      </c>
      <c r="H8" s="1">
        <v>0.17462425453359001</v>
      </c>
      <c r="I8" s="1" t="s">
        <v>474</v>
      </c>
    </row>
    <row r="9" spans="1:9" x14ac:dyDescent="0.25">
      <c r="A9" s="1" t="s">
        <v>51</v>
      </c>
      <c r="B9" s="1" t="s">
        <v>52</v>
      </c>
      <c r="C9" s="1">
        <v>15</v>
      </c>
      <c r="D9" s="1">
        <v>531</v>
      </c>
      <c r="E9" s="1">
        <v>8033</v>
      </c>
      <c r="F9" s="1">
        <v>118</v>
      </c>
      <c r="G9" s="1">
        <v>1.06710217034183E-2</v>
      </c>
      <c r="H9" s="1">
        <v>0.176719696843532</v>
      </c>
      <c r="I9" s="1" t="s">
        <v>476</v>
      </c>
    </row>
    <row r="10" spans="1:9" x14ac:dyDescent="0.25">
      <c r="A10" s="1" t="s">
        <v>19</v>
      </c>
      <c r="B10" s="1" t="s">
        <v>20</v>
      </c>
      <c r="C10" s="1">
        <v>11</v>
      </c>
      <c r="D10" s="1">
        <v>340</v>
      </c>
      <c r="E10" s="1">
        <v>8033</v>
      </c>
      <c r="F10" s="1">
        <v>118</v>
      </c>
      <c r="G10" s="1">
        <v>1.112221868246E-2</v>
      </c>
      <c r="H10" s="1">
        <v>0.176719696843532</v>
      </c>
      <c r="I10" s="1" t="s">
        <v>477</v>
      </c>
    </row>
    <row r="11" spans="1:9" x14ac:dyDescent="0.25">
      <c r="A11" s="1" t="s">
        <v>271</v>
      </c>
      <c r="B11" s="1" t="s">
        <v>272</v>
      </c>
      <c r="C11" s="1">
        <v>4</v>
      </c>
      <c r="D11" s="1">
        <v>67</v>
      </c>
      <c r="E11" s="1">
        <v>8033</v>
      </c>
      <c r="F11" s="1">
        <v>118</v>
      </c>
      <c r="G11" s="1">
        <v>1.66693709520098E-2</v>
      </c>
      <c r="H11" s="1">
        <v>0.20073684828809599</v>
      </c>
      <c r="I11" s="1" t="s">
        <v>478</v>
      </c>
    </row>
    <row r="12" spans="1:9" x14ac:dyDescent="0.25">
      <c r="A12" s="1" t="s">
        <v>341</v>
      </c>
      <c r="B12" s="1" t="s">
        <v>342</v>
      </c>
      <c r="C12" s="1">
        <v>5</v>
      </c>
      <c r="D12" s="1">
        <v>102</v>
      </c>
      <c r="E12" s="1">
        <v>8033</v>
      </c>
      <c r="F12" s="1">
        <v>118</v>
      </c>
      <c r="G12" s="1">
        <v>1.69117706300408E-2</v>
      </c>
      <c r="H12" s="1">
        <v>0.20073684828809599</v>
      </c>
      <c r="I12" s="1" t="s">
        <v>479</v>
      </c>
    </row>
    <row r="13" spans="1:9" x14ac:dyDescent="0.25">
      <c r="A13" s="1" t="s">
        <v>145</v>
      </c>
      <c r="B13" s="1" t="s">
        <v>146</v>
      </c>
      <c r="C13" s="1">
        <v>5</v>
      </c>
      <c r="D13" s="1">
        <v>102</v>
      </c>
      <c r="E13" s="1">
        <v>8033</v>
      </c>
      <c r="F13" s="1">
        <v>118</v>
      </c>
      <c r="G13" s="1">
        <v>1.69117706300408E-2</v>
      </c>
      <c r="H13" s="1">
        <v>0.20073684828809599</v>
      </c>
      <c r="I13" s="1" t="s">
        <v>480</v>
      </c>
    </row>
    <row r="14" spans="1:9" s="3" customFormat="1" x14ac:dyDescent="0.25">
      <c r="A14" s="2" t="s">
        <v>383</v>
      </c>
      <c r="B14" s="2" t="s">
        <v>384</v>
      </c>
      <c r="C14" s="2">
        <v>5</v>
      </c>
      <c r="D14" s="2">
        <v>104</v>
      </c>
      <c r="E14" s="2">
        <v>8033</v>
      </c>
      <c r="F14" s="2">
        <v>118</v>
      </c>
      <c r="G14" s="2">
        <v>1.82488043898269E-2</v>
      </c>
      <c r="H14" s="2">
        <v>0.20073684828809599</v>
      </c>
      <c r="I14" s="2" t="s">
        <v>481</v>
      </c>
    </row>
    <row r="15" spans="1:9" s="3" customFormat="1" x14ac:dyDescent="0.25">
      <c r="A15" s="2" t="s">
        <v>309</v>
      </c>
      <c r="B15" s="2" t="s">
        <v>310</v>
      </c>
      <c r="C15" s="2">
        <v>7</v>
      </c>
      <c r="D15" s="2">
        <v>189</v>
      </c>
      <c r="E15" s="2">
        <v>8033</v>
      </c>
      <c r="F15" s="2">
        <v>118</v>
      </c>
      <c r="G15" s="2">
        <v>2.1056705623617999E-2</v>
      </c>
      <c r="H15" s="2">
        <v>0.21507920744124101</v>
      </c>
      <c r="I15" s="2" t="s">
        <v>482</v>
      </c>
    </row>
    <row r="16" spans="1:9" x14ac:dyDescent="0.25">
      <c r="A16" s="1" t="s">
        <v>33</v>
      </c>
      <c r="B16" s="1" t="s">
        <v>34</v>
      </c>
      <c r="C16" s="1">
        <v>6</v>
      </c>
      <c r="D16" s="1">
        <v>161</v>
      </c>
      <c r="E16" s="1">
        <v>8033</v>
      </c>
      <c r="F16" s="1">
        <v>118</v>
      </c>
      <c r="G16" s="1">
        <v>3.0970746448751502E-2</v>
      </c>
      <c r="H16" s="1">
        <v>0.26716558604164098</v>
      </c>
      <c r="I16" s="1" t="s">
        <v>483</v>
      </c>
    </row>
    <row r="17" spans="1:9" x14ac:dyDescent="0.25">
      <c r="A17" s="1" t="s">
        <v>397</v>
      </c>
      <c r="B17" s="1" t="s">
        <v>398</v>
      </c>
      <c r="C17" s="1">
        <v>3</v>
      </c>
      <c r="D17" s="1">
        <v>47</v>
      </c>
      <c r="E17" s="1">
        <v>8033</v>
      </c>
      <c r="F17" s="1">
        <v>118</v>
      </c>
      <c r="G17" s="1">
        <v>3.1371057121724201E-2</v>
      </c>
      <c r="H17" s="1">
        <v>0.26716558604164098</v>
      </c>
      <c r="I17" s="1" t="s">
        <v>474</v>
      </c>
    </row>
    <row r="18" spans="1:9" x14ac:dyDescent="0.25">
      <c r="A18" s="1" t="s">
        <v>301</v>
      </c>
      <c r="B18" s="1" t="s">
        <v>302</v>
      </c>
      <c r="C18" s="1">
        <v>5</v>
      </c>
      <c r="D18" s="1">
        <v>121</v>
      </c>
      <c r="E18" s="1">
        <v>8033</v>
      </c>
      <c r="F18" s="1">
        <v>118</v>
      </c>
      <c r="G18" s="1">
        <v>3.2480115983601801E-2</v>
      </c>
      <c r="H18" s="1">
        <v>0.26716558604164098</v>
      </c>
      <c r="I18" s="1" t="s">
        <v>484</v>
      </c>
    </row>
    <row r="19" spans="1:9" s="3" customFormat="1" x14ac:dyDescent="0.25">
      <c r="A19" s="2" t="s">
        <v>47</v>
      </c>
      <c r="B19" s="2" t="s">
        <v>48</v>
      </c>
      <c r="C19" s="2">
        <v>10</v>
      </c>
      <c r="D19" s="2">
        <v>354</v>
      </c>
      <c r="E19" s="2">
        <v>8033</v>
      </c>
      <c r="F19" s="2">
        <v>118</v>
      </c>
      <c r="G19" s="2">
        <v>3.4983258169076402E-2</v>
      </c>
      <c r="H19" s="2">
        <v>0.26716558604164098</v>
      </c>
      <c r="I19" s="2" t="s">
        <v>485</v>
      </c>
    </row>
    <row r="20" spans="1:9" x14ac:dyDescent="0.25">
      <c r="A20" s="1" t="s">
        <v>462</v>
      </c>
      <c r="B20" s="1" t="s">
        <v>463</v>
      </c>
      <c r="C20" s="1">
        <v>4</v>
      </c>
      <c r="D20" s="1">
        <v>86</v>
      </c>
      <c r="E20" s="1">
        <v>8033</v>
      </c>
      <c r="F20" s="1">
        <v>118</v>
      </c>
      <c r="G20" s="1">
        <v>3.7422856608773598E-2</v>
      </c>
      <c r="H20" s="1">
        <v>0.26716558604164098</v>
      </c>
      <c r="I20" s="1" t="s">
        <v>486</v>
      </c>
    </row>
    <row r="21" spans="1:9" x14ac:dyDescent="0.25">
      <c r="A21" s="1" t="s">
        <v>225</v>
      </c>
      <c r="B21" s="1" t="s">
        <v>226</v>
      </c>
      <c r="C21" s="1">
        <v>5</v>
      </c>
      <c r="D21" s="1">
        <v>128</v>
      </c>
      <c r="E21" s="1">
        <v>8033</v>
      </c>
      <c r="F21" s="1">
        <v>118</v>
      </c>
      <c r="G21" s="1">
        <v>3.9916336610679698E-2</v>
      </c>
      <c r="H21" s="1">
        <v>0.26716558604164098</v>
      </c>
      <c r="I21" s="1" t="s">
        <v>487</v>
      </c>
    </row>
    <row r="22" spans="1:9" s="3" customFormat="1" x14ac:dyDescent="0.25">
      <c r="A22" s="2" t="s">
        <v>488</v>
      </c>
      <c r="B22" s="2" t="s">
        <v>489</v>
      </c>
      <c r="C22" s="2">
        <v>3</v>
      </c>
      <c r="D22" s="2">
        <v>53</v>
      </c>
      <c r="E22" s="2">
        <v>8033</v>
      </c>
      <c r="F22" s="2">
        <v>118</v>
      </c>
      <c r="G22" s="2">
        <v>4.2565220577004799E-2</v>
      </c>
      <c r="H22" s="2">
        <v>0.26716558604164098</v>
      </c>
      <c r="I22" s="2" t="s">
        <v>490</v>
      </c>
    </row>
    <row r="23" spans="1:9" x14ac:dyDescent="0.25">
      <c r="A23" s="1" t="s">
        <v>125</v>
      </c>
      <c r="B23" s="1" t="s">
        <v>126</v>
      </c>
      <c r="C23" s="1">
        <v>4</v>
      </c>
      <c r="D23" s="1">
        <v>92</v>
      </c>
      <c r="E23" s="1">
        <v>8033</v>
      </c>
      <c r="F23" s="1">
        <v>118</v>
      </c>
      <c r="G23" s="1">
        <v>4.6095844865842402E-2</v>
      </c>
      <c r="H23" s="1">
        <v>0.26716558604164098</v>
      </c>
      <c r="I23" s="1" t="s">
        <v>491</v>
      </c>
    </row>
    <row r="24" spans="1:9" x14ac:dyDescent="0.25">
      <c r="A24" s="1" t="s">
        <v>129</v>
      </c>
      <c r="B24" s="1" t="s">
        <v>130</v>
      </c>
      <c r="C24" s="1">
        <v>4</v>
      </c>
      <c r="D24" s="1">
        <v>93</v>
      </c>
      <c r="E24" s="1">
        <v>8033</v>
      </c>
      <c r="F24" s="1">
        <v>118</v>
      </c>
      <c r="G24" s="1">
        <v>4.7641618813631298E-2</v>
      </c>
      <c r="H24" s="1">
        <v>0.26716558604164098</v>
      </c>
      <c r="I24" s="1" t="s">
        <v>492</v>
      </c>
    </row>
    <row r="25" spans="1:9" s="3" customFormat="1" x14ac:dyDescent="0.25">
      <c r="A25" s="2" t="s">
        <v>195</v>
      </c>
      <c r="B25" s="2" t="s">
        <v>196</v>
      </c>
      <c r="C25" s="2">
        <v>4</v>
      </c>
      <c r="D25" s="2">
        <v>94</v>
      </c>
      <c r="E25" s="2">
        <v>8033</v>
      </c>
      <c r="F25" s="2">
        <v>118</v>
      </c>
      <c r="G25" s="2">
        <v>4.9215985036877602E-2</v>
      </c>
      <c r="H25" s="2">
        <v>0.26716558604164098</v>
      </c>
      <c r="I25" s="2" t="s">
        <v>493</v>
      </c>
    </row>
    <row r="26" spans="1:9" x14ac:dyDescent="0.25">
      <c r="A26" s="1" t="s">
        <v>135</v>
      </c>
      <c r="B26" s="1" t="s">
        <v>136</v>
      </c>
      <c r="C26" s="1">
        <v>4</v>
      </c>
      <c r="D26" s="1">
        <v>95</v>
      </c>
      <c r="E26" s="1">
        <v>8033</v>
      </c>
      <c r="F26" s="1">
        <v>118</v>
      </c>
      <c r="G26" s="1">
        <v>5.0818901056567403E-2</v>
      </c>
      <c r="H26" s="1">
        <v>0.26716558604164098</v>
      </c>
      <c r="I26" s="1" t="s">
        <v>494</v>
      </c>
    </row>
    <row r="27" spans="1:9" x14ac:dyDescent="0.25">
      <c r="A27" s="1" t="s">
        <v>495</v>
      </c>
      <c r="B27" s="1" t="s">
        <v>496</v>
      </c>
      <c r="C27" s="1">
        <v>3</v>
      </c>
      <c r="D27" s="1">
        <v>58</v>
      </c>
      <c r="E27" s="1">
        <v>8033</v>
      </c>
      <c r="F27" s="1">
        <v>118</v>
      </c>
      <c r="G27" s="1">
        <v>5.3220352234405702E-2</v>
      </c>
      <c r="H27" s="1">
        <v>0.26716558604164098</v>
      </c>
      <c r="I27" s="1" t="s">
        <v>497</v>
      </c>
    </row>
    <row r="28" spans="1:9" x14ac:dyDescent="0.25">
      <c r="A28" s="1" t="s">
        <v>157</v>
      </c>
      <c r="B28" s="1" t="s">
        <v>158</v>
      </c>
      <c r="C28" s="1">
        <v>3</v>
      </c>
      <c r="D28" s="1">
        <v>60</v>
      </c>
      <c r="E28" s="1">
        <v>8033</v>
      </c>
      <c r="F28" s="1">
        <v>118</v>
      </c>
      <c r="G28" s="1">
        <v>5.7808934253255603E-2</v>
      </c>
      <c r="H28" s="1">
        <v>0.26716558604164098</v>
      </c>
      <c r="I28" s="1" t="s">
        <v>498</v>
      </c>
    </row>
    <row r="29" spans="1:9" x14ac:dyDescent="0.25">
      <c r="A29" s="1" t="s">
        <v>239</v>
      </c>
      <c r="B29" s="1" t="s">
        <v>240</v>
      </c>
      <c r="C29" s="1">
        <v>5</v>
      </c>
      <c r="D29" s="1">
        <v>143</v>
      </c>
      <c r="E29" s="1">
        <v>8033</v>
      </c>
      <c r="F29" s="1">
        <v>118</v>
      </c>
      <c r="G29" s="1">
        <v>5.9100576109604903E-2</v>
      </c>
      <c r="H29" s="1">
        <v>0.26716558604164098</v>
      </c>
      <c r="I29" s="1" t="s">
        <v>499</v>
      </c>
    </row>
    <row r="30" spans="1:9" x14ac:dyDescent="0.25">
      <c r="A30" s="1" t="s">
        <v>143</v>
      </c>
      <c r="B30" s="1" t="s">
        <v>144</v>
      </c>
      <c r="C30" s="1">
        <v>4</v>
      </c>
      <c r="D30" s="1">
        <v>100</v>
      </c>
      <c r="E30" s="1">
        <v>8033</v>
      </c>
      <c r="F30" s="1">
        <v>118</v>
      </c>
      <c r="G30" s="1">
        <v>5.9259624931030402E-2</v>
      </c>
      <c r="H30" s="1">
        <v>0.26716558604164098</v>
      </c>
      <c r="I30" s="1" t="s">
        <v>500</v>
      </c>
    </row>
    <row r="31" spans="1:9" x14ac:dyDescent="0.25">
      <c r="A31" s="1" t="s">
        <v>49</v>
      </c>
      <c r="B31" s="1" t="s">
        <v>50</v>
      </c>
      <c r="C31" s="1">
        <v>11</v>
      </c>
      <c r="D31" s="1">
        <v>448</v>
      </c>
      <c r="E31" s="1">
        <v>8033</v>
      </c>
      <c r="F31" s="1">
        <v>118</v>
      </c>
      <c r="G31" s="1">
        <v>6.4329462170269497E-2</v>
      </c>
      <c r="H31" s="1">
        <v>0.26716558604164098</v>
      </c>
      <c r="I31" s="1" t="s">
        <v>501</v>
      </c>
    </row>
    <row r="32" spans="1:9" x14ac:dyDescent="0.25">
      <c r="A32" s="1" t="s">
        <v>355</v>
      </c>
      <c r="B32" s="1" t="s">
        <v>356</v>
      </c>
      <c r="C32" s="1">
        <v>5</v>
      </c>
      <c r="D32" s="1">
        <v>147</v>
      </c>
      <c r="E32" s="1">
        <v>8033</v>
      </c>
      <c r="F32" s="1">
        <v>118</v>
      </c>
      <c r="G32" s="1">
        <v>6.4972459315230005E-2</v>
      </c>
      <c r="H32" s="1">
        <v>0.26716558604164098</v>
      </c>
      <c r="I32" s="1" t="s">
        <v>502</v>
      </c>
    </row>
    <row r="33" spans="1:9" x14ac:dyDescent="0.25">
      <c r="A33" s="1" t="s">
        <v>83</v>
      </c>
      <c r="B33" s="1" t="s">
        <v>84</v>
      </c>
      <c r="C33" s="1">
        <v>3</v>
      </c>
      <c r="D33" s="1">
        <v>63</v>
      </c>
      <c r="E33" s="1">
        <v>8033</v>
      </c>
      <c r="F33" s="1">
        <v>118</v>
      </c>
      <c r="G33" s="1">
        <v>6.5030533123737397E-2</v>
      </c>
      <c r="H33" s="1">
        <v>0.26716558604164098</v>
      </c>
      <c r="I33" s="1" t="s">
        <v>474</v>
      </c>
    </row>
    <row r="34" spans="1:9" x14ac:dyDescent="0.25">
      <c r="A34" s="1" t="s">
        <v>87</v>
      </c>
      <c r="B34" s="1" t="s">
        <v>88</v>
      </c>
      <c r="C34" s="1">
        <v>5</v>
      </c>
      <c r="D34" s="1">
        <v>148</v>
      </c>
      <c r="E34" s="1">
        <v>8033</v>
      </c>
      <c r="F34" s="1">
        <v>118</v>
      </c>
      <c r="G34" s="1">
        <v>6.6490076010726096E-2</v>
      </c>
      <c r="H34" s="1">
        <v>0.26716558604164098</v>
      </c>
      <c r="I34" s="1" t="s">
        <v>503</v>
      </c>
    </row>
    <row r="35" spans="1:9" x14ac:dyDescent="0.25">
      <c r="A35" s="1" t="s">
        <v>454</v>
      </c>
      <c r="B35" s="1" t="s">
        <v>455</v>
      </c>
      <c r="C35" s="1">
        <v>4</v>
      </c>
      <c r="D35" s="1">
        <v>104</v>
      </c>
      <c r="E35" s="1">
        <v>8033</v>
      </c>
      <c r="F35" s="1">
        <v>118</v>
      </c>
      <c r="G35" s="1">
        <v>6.6518578255666802E-2</v>
      </c>
      <c r="H35" s="1">
        <v>0.26716558604164098</v>
      </c>
      <c r="I35" s="1" t="s">
        <v>504</v>
      </c>
    </row>
    <row r="36" spans="1:9" x14ac:dyDescent="0.25">
      <c r="A36" s="1" t="s">
        <v>31</v>
      </c>
      <c r="B36" s="1" t="s">
        <v>32</v>
      </c>
      <c r="C36" s="1">
        <v>8</v>
      </c>
      <c r="D36" s="1">
        <v>294</v>
      </c>
      <c r="E36" s="1">
        <v>8033</v>
      </c>
      <c r="F36" s="1">
        <v>118</v>
      </c>
      <c r="G36" s="1">
        <v>6.7258469213280297E-2</v>
      </c>
      <c r="H36" s="1">
        <v>0.26716558604164098</v>
      </c>
      <c r="I36" s="1" t="s">
        <v>505</v>
      </c>
    </row>
    <row r="37" spans="1:9" x14ac:dyDescent="0.25">
      <c r="A37" s="1" t="s">
        <v>41</v>
      </c>
      <c r="B37" s="1" t="s">
        <v>42</v>
      </c>
      <c r="C37" s="1">
        <v>8</v>
      </c>
      <c r="D37" s="1">
        <v>294</v>
      </c>
      <c r="E37" s="1">
        <v>8033</v>
      </c>
      <c r="F37" s="1">
        <v>118</v>
      </c>
      <c r="G37" s="1">
        <v>6.7258469213280297E-2</v>
      </c>
      <c r="H37" s="1">
        <v>0.26716558604164098</v>
      </c>
      <c r="I37" s="1" t="s">
        <v>506</v>
      </c>
    </row>
    <row r="38" spans="1:9" x14ac:dyDescent="0.25">
      <c r="A38" s="1" t="s">
        <v>35</v>
      </c>
      <c r="B38" s="1" t="s">
        <v>36</v>
      </c>
      <c r="C38" s="1">
        <v>6</v>
      </c>
      <c r="D38" s="1">
        <v>201</v>
      </c>
      <c r="E38" s="1">
        <v>8033</v>
      </c>
      <c r="F38" s="1">
        <v>118</v>
      </c>
      <c r="G38" s="1">
        <v>7.51976725595081E-2</v>
      </c>
      <c r="H38" s="1">
        <v>0.290628842594856</v>
      </c>
      <c r="I38" s="1" t="s">
        <v>507</v>
      </c>
    </row>
    <row r="39" spans="1:9" x14ac:dyDescent="0.25">
      <c r="A39" s="1" t="s">
        <v>311</v>
      </c>
      <c r="B39" s="1" t="s">
        <v>312</v>
      </c>
      <c r="C39" s="1">
        <v>3</v>
      </c>
      <c r="D39" s="1">
        <v>68</v>
      </c>
      <c r="E39" s="1">
        <v>8033</v>
      </c>
      <c r="F39" s="1">
        <v>118</v>
      </c>
      <c r="G39" s="1">
        <v>7.7936250104731306E-2</v>
      </c>
      <c r="H39" s="1">
        <v>0.29328641486780499</v>
      </c>
      <c r="I39" s="1" t="s">
        <v>508</v>
      </c>
    </row>
    <row r="40" spans="1:9" x14ac:dyDescent="0.25">
      <c r="A40" s="1" t="s">
        <v>57</v>
      </c>
      <c r="B40" s="1" t="s">
        <v>58</v>
      </c>
      <c r="C40" s="1">
        <v>4</v>
      </c>
      <c r="D40" s="1">
        <v>115</v>
      </c>
      <c r="E40" s="1">
        <v>8033</v>
      </c>
      <c r="F40" s="1">
        <v>118</v>
      </c>
      <c r="G40" s="1">
        <v>8.8733370235512504E-2</v>
      </c>
      <c r="H40" s="1">
        <v>0.32492472418609197</v>
      </c>
      <c r="I40" s="1" t="s">
        <v>509</v>
      </c>
    </row>
    <row r="41" spans="1:9" x14ac:dyDescent="0.25">
      <c r="A41" s="1" t="s">
        <v>510</v>
      </c>
      <c r="B41" s="1" t="s">
        <v>511</v>
      </c>
      <c r="C41" s="1">
        <v>2</v>
      </c>
      <c r="D41" s="1">
        <v>35</v>
      </c>
      <c r="E41" s="1">
        <v>8033</v>
      </c>
      <c r="F41" s="1">
        <v>118</v>
      </c>
      <c r="G41" s="1">
        <v>9.3062818406724507E-2</v>
      </c>
      <c r="H41" s="1">
        <v>0.32492472418609197</v>
      </c>
      <c r="I41" s="1" t="s">
        <v>512</v>
      </c>
    </row>
    <row r="42" spans="1:9" x14ac:dyDescent="0.25">
      <c r="A42" s="1" t="s">
        <v>349</v>
      </c>
      <c r="B42" s="1" t="s">
        <v>350</v>
      </c>
      <c r="C42" s="1">
        <v>4</v>
      </c>
      <c r="D42" s="1">
        <v>119</v>
      </c>
      <c r="E42" s="1">
        <v>8033</v>
      </c>
      <c r="F42" s="1">
        <v>118</v>
      </c>
      <c r="G42" s="1">
        <v>9.7599127222395998E-2</v>
      </c>
      <c r="H42" s="1">
        <v>0.32492472418609197</v>
      </c>
      <c r="I42" s="1" t="s">
        <v>513</v>
      </c>
    </row>
    <row r="43" spans="1:9" x14ac:dyDescent="0.25">
      <c r="A43" s="1" t="s">
        <v>514</v>
      </c>
      <c r="B43" s="1" t="s">
        <v>515</v>
      </c>
      <c r="C43" s="1">
        <v>3</v>
      </c>
      <c r="D43" s="1">
        <v>75</v>
      </c>
      <c r="E43" s="1">
        <v>8033</v>
      </c>
      <c r="F43" s="1">
        <v>118</v>
      </c>
      <c r="G43" s="1">
        <v>9.7714172581113201E-2</v>
      </c>
      <c r="H43" s="1">
        <v>0.32492472418609197</v>
      </c>
      <c r="I43" s="1" t="s">
        <v>508</v>
      </c>
    </row>
    <row r="44" spans="1:9" x14ac:dyDescent="0.25">
      <c r="A44" s="1" t="s">
        <v>277</v>
      </c>
      <c r="B44" s="1" t="s">
        <v>278</v>
      </c>
      <c r="C44" s="1">
        <v>3</v>
      </c>
      <c r="D44" s="1">
        <v>76</v>
      </c>
      <c r="E44" s="1">
        <v>8033</v>
      </c>
      <c r="F44" s="1">
        <v>118</v>
      </c>
      <c r="G44" s="1">
        <v>0.100692156464364</v>
      </c>
      <c r="H44" s="1">
        <v>0.32492472418609197</v>
      </c>
      <c r="I44" s="1" t="s">
        <v>508</v>
      </c>
    </row>
    <row r="45" spans="1:9" x14ac:dyDescent="0.25">
      <c r="A45" s="1" t="s">
        <v>516</v>
      </c>
      <c r="B45" s="1" t="s">
        <v>517</v>
      </c>
      <c r="C45" s="1">
        <v>3</v>
      </c>
      <c r="D45" s="1">
        <v>76</v>
      </c>
      <c r="E45" s="1">
        <v>8033</v>
      </c>
      <c r="F45" s="1">
        <v>118</v>
      </c>
      <c r="G45" s="1">
        <v>0.100692156464364</v>
      </c>
      <c r="H45" s="1">
        <v>0.32492472418609197</v>
      </c>
      <c r="I45" s="1" t="s">
        <v>518</v>
      </c>
    </row>
    <row r="46" spans="1:9" x14ac:dyDescent="0.25">
      <c r="A46" s="1" t="s">
        <v>519</v>
      </c>
      <c r="B46" s="1" t="s">
        <v>520</v>
      </c>
      <c r="C46" s="1">
        <v>2</v>
      </c>
      <c r="D46" s="1">
        <v>37</v>
      </c>
      <c r="E46" s="1">
        <v>8033</v>
      </c>
      <c r="F46" s="1">
        <v>118</v>
      </c>
      <c r="G46" s="1">
        <v>0.102249039079539</v>
      </c>
      <c r="H46" s="1">
        <v>0.32492472418609197</v>
      </c>
      <c r="I46" s="1" t="s">
        <v>521</v>
      </c>
    </row>
    <row r="47" spans="1:9" x14ac:dyDescent="0.25">
      <c r="A47" s="1" t="s">
        <v>458</v>
      </c>
      <c r="B47" s="1" t="s">
        <v>459</v>
      </c>
      <c r="C47" s="1">
        <v>3</v>
      </c>
      <c r="D47" s="1">
        <v>79</v>
      </c>
      <c r="E47" s="1">
        <v>8033</v>
      </c>
      <c r="F47" s="1">
        <v>118</v>
      </c>
      <c r="G47" s="1">
        <v>0.109841264831588</v>
      </c>
      <c r="H47" s="1">
        <v>0.34146306241124003</v>
      </c>
      <c r="I47" s="1" t="s">
        <v>522</v>
      </c>
    </row>
    <row r="48" spans="1:9" x14ac:dyDescent="0.25">
      <c r="A48" s="1" t="s">
        <v>327</v>
      </c>
      <c r="B48" s="1" t="s">
        <v>328</v>
      </c>
      <c r="C48" s="1">
        <v>6</v>
      </c>
      <c r="D48" s="1">
        <v>225</v>
      </c>
      <c r="E48" s="1">
        <v>8033</v>
      </c>
      <c r="F48" s="1">
        <v>118</v>
      </c>
      <c r="G48" s="1">
        <v>0.113284718258174</v>
      </c>
      <c r="H48" s="1">
        <v>0.34467478108338001</v>
      </c>
      <c r="I48" s="1" t="s">
        <v>523</v>
      </c>
    </row>
    <row r="49" spans="1:9" x14ac:dyDescent="0.25">
      <c r="A49" s="1" t="s">
        <v>109</v>
      </c>
      <c r="B49" s="1" t="s">
        <v>110</v>
      </c>
      <c r="C49" s="1">
        <v>2</v>
      </c>
      <c r="D49" s="1">
        <v>40</v>
      </c>
      <c r="E49" s="1">
        <v>8033</v>
      </c>
      <c r="F49" s="1">
        <v>118</v>
      </c>
      <c r="G49" s="1">
        <v>0.116468035393601</v>
      </c>
      <c r="H49" s="1">
        <v>0.34697768877677099</v>
      </c>
      <c r="I49" s="1" t="s">
        <v>524</v>
      </c>
    </row>
    <row r="50" spans="1:9" x14ac:dyDescent="0.25">
      <c r="A50" s="1" t="s">
        <v>415</v>
      </c>
      <c r="B50" s="1" t="s">
        <v>416</v>
      </c>
      <c r="C50" s="1">
        <v>3</v>
      </c>
      <c r="D50" s="1">
        <v>82</v>
      </c>
      <c r="E50" s="1">
        <v>8033</v>
      </c>
      <c r="F50" s="1">
        <v>118</v>
      </c>
      <c r="G50" s="1">
        <v>0.11929965541642</v>
      </c>
      <c r="H50" s="1">
        <v>0.34743211067660201</v>
      </c>
      <c r="I50" s="1" t="s">
        <v>525</v>
      </c>
    </row>
    <row r="51" spans="1:9" x14ac:dyDescent="0.25">
      <c r="A51" s="1" t="s">
        <v>227</v>
      </c>
      <c r="B51" s="1" t="s">
        <v>228</v>
      </c>
      <c r="C51" s="1">
        <v>4</v>
      </c>
      <c r="D51" s="1">
        <v>129</v>
      </c>
      <c r="E51" s="1">
        <v>8033</v>
      </c>
      <c r="F51" s="1">
        <v>118</v>
      </c>
      <c r="G51" s="1">
        <v>0.121479758977833</v>
      </c>
      <c r="H51" s="1">
        <v>0.34743211067660201</v>
      </c>
      <c r="I51" s="1" t="s">
        <v>526</v>
      </c>
    </row>
    <row r="52" spans="1:9" x14ac:dyDescent="0.25">
      <c r="A52" s="1" t="s">
        <v>119</v>
      </c>
      <c r="B52" s="1" t="s">
        <v>120</v>
      </c>
      <c r="C52" s="1">
        <v>3</v>
      </c>
      <c r="D52" s="1">
        <v>88</v>
      </c>
      <c r="E52" s="1">
        <v>8033</v>
      </c>
      <c r="F52" s="1">
        <v>118</v>
      </c>
      <c r="G52" s="1">
        <v>0.13907394266018699</v>
      </c>
      <c r="H52" s="1">
        <v>0.38995242745895498</v>
      </c>
      <c r="I52" s="1" t="s">
        <v>527</v>
      </c>
    </row>
    <row r="53" spans="1:9" x14ac:dyDescent="0.25">
      <c r="A53" s="1" t="s">
        <v>421</v>
      </c>
      <c r="B53" s="1" t="s">
        <v>422</v>
      </c>
      <c r="C53" s="1">
        <v>3</v>
      </c>
      <c r="D53" s="1">
        <v>91</v>
      </c>
      <c r="E53" s="1">
        <v>8033</v>
      </c>
      <c r="F53" s="1">
        <v>118</v>
      </c>
      <c r="G53" s="1">
        <v>0.149354275095129</v>
      </c>
      <c r="H53" s="1">
        <v>0.404729447712042</v>
      </c>
      <c r="I53" s="1" t="s">
        <v>528</v>
      </c>
    </row>
    <row r="54" spans="1:9" x14ac:dyDescent="0.25">
      <c r="A54" s="1" t="s">
        <v>219</v>
      </c>
      <c r="B54" s="1" t="s">
        <v>220</v>
      </c>
      <c r="C54" s="1">
        <v>5</v>
      </c>
      <c r="D54" s="1">
        <v>192</v>
      </c>
      <c r="E54" s="1">
        <v>8033</v>
      </c>
      <c r="F54" s="1">
        <v>118</v>
      </c>
      <c r="G54" s="1">
        <v>0.15184138582099799</v>
      </c>
      <c r="H54" s="1">
        <v>0.404729447712042</v>
      </c>
      <c r="I54" s="1" t="s">
        <v>529</v>
      </c>
    </row>
    <row r="55" spans="1:9" x14ac:dyDescent="0.25">
      <c r="A55" s="1" t="s">
        <v>127</v>
      </c>
      <c r="B55" s="1" t="s">
        <v>128</v>
      </c>
      <c r="C55" s="1">
        <v>3</v>
      </c>
      <c r="D55" s="1">
        <v>92</v>
      </c>
      <c r="E55" s="1">
        <v>8033</v>
      </c>
      <c r="F55" s="1">
        <v>118</v>
      </c>
      <c r="G55" s="1">
        <v>0.152834896338813</v>
      </c>
      <c r="H55" s="1">
        <v>0.404729447712042</v>
      </c>
      <c r="I55" s="1" t="s">
        <v>530</v>
      </c>
    </row>
    <row r="56" spans="1:9" x14ac:dyDescent="0.25">
      <c r="A56" s="1" t="s">
        <v>17</v>
      </c>
      <c r="B56" s="1" t="s">
        <v>18</v>
      </c>
      <c r="C56" s="1">
        <v>3</v>
      </c>
      <c r="D56" s="1">
        <v>97</v>
      </c>
      <c r="E56" s="1">
        <v>8033</v>
      </c>
      <c r="F56" s="1">
        <v>118</v>
      </c>
      <c r="G56" s="1">
        <v>0.170612168040078</v>
      </c>
      <c r="H56" s="1">
        <v>0.42552119298018698</v>
      </c>
      <c r="I56" s="1" t="s">
        <v>522</v>
      </c>
    </row>
    <row r="57" spans="1:9" x14ac:dyDescent="0.25">
      <c r="A57" s="1" t="s">
        <v>531</v>
      </c>
      <c r="B57" s="1" t="s">
        <v>532</v>
      </c>
      <c r="C57" s="1">
        <v>3</v>
      </c>
      <c r="D57" s="1">
        <v>98</v>
      </c>
      <c r="E57" s="1">
        <v>8033</v>
      </c>
      <c r="F57" s="1">
        <v>118</v>
      </c>
      <c r="G57" s="1">
        <v>0.17423786629031801</v>
      </c>
      <c r="H57" s="1">
        <v>0.42552119298018698</v>
      </c>
      <c r="I57" s="1" t="s">
        <v>533</v>
      </c>
    </row>
    <row r="58" spans="1:9" x14ac:dyDescent="0.25">
      <c r="A58" s="1" t="s">
        <v>141</v>
      </c>
      <c r="B58" s="1" t="s">
        <v>142</v>
      </c>
      <c r="C58" s="1">
        <v>4</v>
      </c>
      <c r="D58" s="1">
        <v>149</v>
      </c>
      <c r="E58" s="1">
        <v>8033</v>
      </c>
      <c r="F58" s="1">
        <v>118</v>
      </c>
      <c r="G58" s="1">
        <v>0.175719320660159</v>
      </c>
      <c r="H58" s="1">
        <v>0.42552119298018698</v>
      </c>
      <c r="I58" s="1" t="s">
        <v>534</v>
      </c>
    </row>
    <row r="59" spans="1:9" x14ac:dyDescent="0.25">
      <c r="A59" s="1" t="s">
        <v>241</v>
      </c>
      <c r="B59" s="1" t="s">
        <v>242</v>
      </c>
      <c r="C59" s="1">
        <v>4</v>
      </c>
      <c r="D59" s="1">
        <v>149</v>
      </c>
      <c r="E59" s="1">
        <v>8033</v>
      </c>
      <c r="F59" s="1">
        <v>118</v>
      </c>
      <c r="G59" s="1">
        <v>0.175719320660159</v>
      </c>
      <c r="H59" s="1">
        <v>0.42552119298018698</v>
      </c>
      <c r="I59" s="1" t="s">
        <v>535</v>
      </c>
    </row>
    <row r="60" spans="1:9" x14ac:dyDescent="0.25">
      <c r="A60" s="1" t="s">
        <v>139</v>
      </c>
      <c r="B60" s="1" t="s">
        <v>140</v>
      </c>
      <c r="C60" s="1">
        <v>3</v>
      </c>
      <c r="D60" s="1">
        <v>99</v>
      </c>
      <c r="E60" s="1">
        <v>8033</v>
      </c>
      <c r="F60" s="1">
        <v>118</v>
      </c>
      <c r="G60" s="1">
        <v>0.177885458853663</v>
      </c>
      <c r="H60" s="1">
        <v>0.42552119298018698</v>
      </c>
      <c r="I60" s="1" t="s">
        <v>536</v>
      </c>
    </row>
    <row r="61" spans="1:9" x14ac:dyDescent="0.25">
      <c r="A61" s="1" t="s">
        <v>205</v>
      </c>
      <c r="B61" s="1" t="s">
        <v>206</v>
      </c>
      <c r="C61" s="1">
        <v>3</v>
      </c>
      <c r="D61" s="1">
        <v>100</v>
      </c>
      <c r="E61" s="1">
        <v>8033</v>
      </c>
      <c r="F61" s="1">
        <v>118</v>
      </c>
      <c r="G61" s="1">
        <v>0.18155429907807399</v>
      </c>
      <c r="H61" s="1">
        <v>0.42552119298018698</v>
      </c>
      <c r="I61" s="1" t="s">
        <v>537</v>
      </c>
    </row>
    <row r="62" spans="1:9" x14ac:dyDescent="0.25">
      <c r="A62" s="1" t="s">
        <v>233</v>
      </c>
      <c r="B62" s="1" t="s">
        <v>234</v>
      </c>
      <c r="C62" s="1">
        <v>5</v>
      </c>
      <c r="D62" s="1">
        <v>205</v>
      </c>
      <c r="E62" s="1">
        <v>8033</v>
      </c>
      <c r="F62" s="1">
        <v>118</v>
      </c>
      <c r="G62" s="1">
        <v>0.18318650618989499</v>
      </c>
      <c r="H62" s="1">
        <v>0.42552119298018698</v>
      </c>
      <c r="I62" s="1" t="s">
        <v>538</v>
      </c>
    </row>
    <row r="63" spans="1:9" x14ac:dyDescent="0.25">
      <c r="A63" s="1" t="s">
        <v>95</v>
      </c>
      <c r="B63" s="1" t="s">
        <v>96</v>
      </c>
      <c r="C63" s="1">
        <v>4</v>
      </c>
      <c r="D63" s="1">
        <v>152</v>
      </c>
      <c r="E63" s="1">
        <v>8033</v>
      </c>
      <c r="F63" s="1">
        <v>118</v>
      </c>
      <c r="G63" s="1">
        <v>0.18449170604735399</v>
      </c>
      <c r="H63" s="1">
        <v>0.42552119298018698</v>
      </c>
      <c r="I63" s="1" t="s">
        <v>539</v>
      </c>
    </row>
    <row r="64" spans="1:9" x14ac:dyDescent="0.25">
      <c r="A64" s="1" t="s">
        <v>81</v>
      </c>
      <c r="B64" s="1" t="s">
        <v>82</v>
      </c>
      <c r="C64" s="1">
        <v>3</v>
      </c>
      <c r="D64" s="1">
        <v>102</v>
      </c>
      <c r="E64" s="1">
        <v>8033</v>
      </c>
      <c r="F64" s="1">
        <v>118</v>
      </c>
      <c r="G64" s="1">
        <v>0.18895315046779901</v>
      </c>
      <c r="H64" s="1">
        <v>0.42889365899833598</v>
      </c>
      <c r="I64" s="1" t="s">
        <v>540</v>
      </c>
    </row>
    <row r="65" spans="1:9" x14ac:dyDescent="0.25">
      <c r="A65" s="1" t="s">
        <v>251</v>
      </c>
      <c r="B65" s="1" t="s">
        <v>252</v>
      </c>
      <c r="C65" s="1">
        <v>5</v>
      </c>
      <c r="D65" s="1">
        <v>210</v>
      </c>
      <c r="E65" s="1">
        <v>8033</v>
      </c>
      <c r="F65" s="1">
        <v>118</v>
      </c>
      <c r="G65" s="1">
        <v>0.195844432801274</v>
      </c>
      <c r="H65" s="1">
        <v>0.432144478559501</v>
      </c>
      <c r="I65" s="1" t="s">
        <v>541</v>
      </c>
    </row>
    <row r="66" spans="1:9" x14ac:dyDescent="0.25">
      <c r="A66" s="1" t="s">
        <v>209</v>
      </c>
      <c r="B66" s="1" t="s">
        <v>210</v>
      </c>
      <c r="C66" s="1">
        <v>3</v>
      </c>
      <c r="D66" s="1">
        <v>104</v>
      </c>
      <c r="E66" s="1">
        <v>8033</v>
      </c>
      <c r="F66" s="1">
        <v>118</v>
      </c>
      <c r="G66" s="1">
        <v>0.19642930843613701</v>
      </c>
      <c r="H66" s="1">
        <v>0.432144478559501</v>
      </c>
      <c r="I66" s="1" t="s">
        <v>542</v>
      </c>
    </row>
    <row r="67" spans="1:9" x14ac:dyDescent="0.25">
      <c r="A67" s="1" t="s">
        <v>149</v>
      </c>
      <c r="B67" s="1" t="s">
        <v>150</v>
      </c>
      <c r="C67" s="1">
        <v>3</v>
      </c>
      <c r="D67" s="1">
        <v>107</v>
      </c>
      <c r="E67" s="1">
        <v>8033</v>
      </c>
      <c r="F67" s="1">
        <v>118</v>
      </c>
      <c r="G67" s="1">
        <v>0.20777745117892699</v>
      </c>
      <c r="H67" s="1">
        <v>0.45018447755434099</v>
      </c>
      <c r="I67" s="1" t="s">
        <v>543</v>
      </c>
    </row>
    <row r="68" spans="1:9" x14ac:dyDescent="0.25">
      <c r="A68" s="1" t="s">
        <v>155</v>
      </c>
      <c r="B68" s="1" t="s">
        <v>156</v>
      </c>
      <c r="C68" s="1">
        <v>2</v>
      </c>
      <c r="D68" s="1">
        <v>60</v>
      </c>
      <c r="E68" s="1">
        <v>8033</v>
      </c>
      <c r="F68" s="1">
        <v>118</v>
      </c>
      <c r="G68" s="1">
        <v>0.22019108000629301</v>
      </c>
      <c r="H68" s="1">
        <v>0.46970195462734099</v>
      </c>
      <c r="I68" s="1" t="s">
        <v>544</v>
      </c>
    </row>
    <row r="69" spans="1:9" x14ac:dyDescent="0.25">
      <c r="A69" s="1" t="s">
        <v>293</v>
      </c>
      <c r="B69" s="1" t="s">
        <v>294</v>
      </c>
      <c r="C69" s="1">
        <v>2</v>
      </c>
      <c r="D69" s="1">
        <v>61</v>
      </c>
      <c r="E69" s="1">
        <v>8033</v>
      </c>
      <c r="F69" s="1">
        <v>118</v>
      </c>
      <c r="G69" s="1">
        <v>0.22561547428266099</v>
      </c>
      <c r="H69" s="1">
        <v>0.46970195462734099</v>
      </c>
      <c r="I69" s="1" t="s">
        <v>545</v>
      </c>
    </row>
    <row r="70" spans="1:9" x14ac:dyDescent="0.25">
      <c r="A70" s="1" t="s">
        <v>67</v>
      </c>
      <c r="B70" s="1" t="s">
        <v>68</v>
      </c>
      <c r="C70" s="1">
        <v>3</v>
      </c>
      <c r="D70" s="1">
        <v>112</v>
      </c>
      <c r="E70" s="1">
        <v>8033</v>
      </c>
      <c r="F70" s="1">
        <v>118</v>
      </c>
      <c r="G70" s="1">
        <v>0.22700683452692499</v>
      </c>
      <c r="H70" s="1">
        <v>0.46970195462734099</v>
      </c>
      <c r="I70" s="1" t="s">
        <v>546</v>
      </c>
    </row>
    <row r="71" spans="1:9" x14ac:dyDescent="0.25">
      <c r="A71" s="1" t="s">
        <v>207</v>
      </c>
      <c r="B71" s="1" t="s">
        <v>208</v>
      </c>
      <c r="C71" s="1">
        <v>4</v>
      </c>
      <c r="D71" s="1">
        <v>167</v>
      </c>
      <c r="E71" s="1">
        <v>8033</v>
      </c>
      <c r="F71" s="1">
        <v>118</v>
      </c>
      <c r="G71" s="1">
        <v>0.23031935899749301</v>
      </c>
      <c r="H71" s="1">
        <v>0.46970195462734099</v>
      </c>
      <c r="I71" s="1" t="s">
        <v>534</v>
      </c>
    </row>
    <row r="72" spans="1:9" x14ac:dyDescent="0.25">
      <c r="A72" s="1" t="s">
        <v>245</v>
      </c>
      <c r="B72" s="1" t="s">
        <v>246</v>
      </c>
      <c r="C72" s="1">
        <v>4</v>
      </c>
      <c r="D72" s="1">
        <v>168</v>
      </c>
      <c r="E72" s="1">
        <v>8033</v>
      </c>
      <c r="F72" s="1">
        <v>118</v>
      </c>
      <c r="G72" s="1">
        <v>0.23347515045942099</v>
      </c>
      <c r="H72" s="1">
        <v>0.46970195462734099</v>
      </c>
      <c r="I72" s="1" t="s">
        <v>486</v>
      </c>
    </row>
    <row r="73" spans="1:9" x14ac:dyDescent="0.25">
      <c r="A73" s="1" t="s">
        <v>419</v>
      </c>
      <c r="B73" s="1" t="s">
        <v>420</v>
      </c>
      <c r="C73" s="1">
        <v>2</v>
      </c>
      <c r="D73" s="1">
        <v>63</v>
      </c>
      <c r="E73" s="1">
        <v>8033</v>
      </c>
      <c r="F73" s="1">
        <v>118</v>
      </c>
      <c r="G73" s="1">
        <v>0.23649329184033999</v>
      </c>
      <c r="H73" s="1">
        <v>0.46970195462734099</v>
      </c>
      <c r="I73" s="1" t="s">
        <v>547</v>
      </c>
    </row>
    <row r="74" spans="1:9" x14ac:dyDescent="0.25">
      <c r="A74" s="1" t="s">
        <v>299</v>
      </c>
      <c r="B74" s="1" t="s">
        <v>300</v>
      </c>
      <c r="C74" s="1">
        <v>2</v>
      </c>
      <c r="D74" s="1">
        <v>64</v>
      </c>
      <c r="E74" s="1">
        <v>8033</v>
      </c>
      <c r="F74" s="1">
        <v>118</v>
      </c>
      <c r="G74" s="1">
        <v>0.24194384636723601</v>
      </c>
      <c r="H74" s="1">
        <v>0.47394479493855801</v>
      </c>
      <c r="I74" s="1" t="s">
        <v>544</v>
      </c>
    </row>
    <row r="75" spans="1:9" x14ac:dyDescent="0.25">
      <c r="A75" s="1" t="s">
        <v>303</v>
      </c>
      <c r="B75" s="1" t="s">
        <v>304</v>
      </c>
      <c r="C75" s="1">
        <v>2</v>
      </c>
      <c r="D75" s="1">
        <v>65</v>
      </c>
      <c r="E75" s="1">
        <v>8033</v>
      </c>
      <c r="F75" s="1">
        <v>118</v>
      </c>
      <c r="G75" s="1">
        <v>0.24740031777485599</v>
      </c>
      <c r="H75" s="1">
        <v>0.47808439786222201</v>
      </c>
      <c r="I75" s="1" t="s">
        <v>548</v>
      </c>
    </row>
    <row r="76" spans="1:9" x14ac:dyDescent="0.25">
      <c r="A76" s="1" t="s">
        <v>549</v>
      </c>
      <c r="B76" s="1" t="s">
        <v>550</v>
      </c>
      <c r="C76" s="1">
        <v>3</v>
      </c>
      <c r="D76" s="1">
        <v>119</v>
      </c>
      <c r="E76" s="1">
        <v>8033</v>
      </c>
      <c r="F76" s="1">
        <v>118</v>
      </c>
      <c r="G76" s="1">
        <v>0.254465266915537</v>
      </c>
      <c r="H76" s="1">
        <v>0.48518044225229101</v>
      </c>
      <c r="I76" s="1" t="s">
        <v>551</v>
      </c>
    </row>
    <row r="77" spans="1:9" x14ac:dyDescent="0.25">
      <c r="A77" s="1" t="s">
        <v>307</v>
      </c>
      <c r="B77" s="1" t="s">
        <v>308</v>
      </c>
      <c r="C77" s="1">
        <v>2</v>
      </c>
      <c r="D77" s="1">
        <v>67</v>
      </c>
      <c r="E77" s="1">
        <v>8033</v>
      </c>
      <c r="F77" s="1">
        <v>118</v>
      </c>
      <c r="G77" s="1">
        <v>0.25832569942209299</v>
      </c>
      <c r="H77" s="1">
        <v>0.486060197596833</v>
      </c>
      <c r="I77" s="1" t="s">
        <v>544</v>
      </c>
    </row>
    <row r="78" spans="1:9" x14ac:dyDescent="0.25">
      <c r="A78" s="1" t="s">
        <v>427</v>
      </c>
      <c r="B78" s="1" t="s">
        <v>428</v>
      </c>
      <c r="C78" s="1">
        <v>2</v>
      </c>
      <c r="D78" s="1">
        <v>68</v>
      </c>
      <c r="E78" s="1">
        <v>8033</v>
      </c>
      <c r="F78" s="1">
        <v>118</v>
      </c>
      <c r="G78" s="1">
        <v>0.26379204637110398</v>
      </c>
      <c r="H78" s="1">
        <v>0.48989951468919302</v>
      </c>
      <c r="I78" s="1" t="s">
        <v>552</v>
      </c>
    </row>
    <row r="79" spans="1:9" x14ac:dyDescent="0.25">
      <c r="A79" s="1" t="s">
        <v>553</v>
      </c>
      <c r="B79" s="1" t="s">
        <v>554</v>
      </c>
      <c r="C79" s="1">
        <v>2</v>
      </c>
      <c r="D79" s="1">
        <v>69</v>
      </c>
      <c r="E79" s="1">
        <v>8033</v>
      </c>
      <c r="F79" s="1">
        <v>118</v>
      </c>
      <c r="G79" s="1">
        <v>0.269259182048254</v>
      </c>
      <c r="H79" s="1">
        <v>0.49107257111944802</v>
      </c>
      <c r="I79" s="1" t="s">
        <v>555</v>
      </c>
    </row>
    <row r="80" spans="1:9" x14ac:dyDescent="0.25">
      <c r="A80" s="1" t="s">
        <v>163</v>
      </c>
      <c r="B80" s="1" t="s">
        <v>164</v>
      </c>
      <c r="C80" s="1">
        <v>3</v>
      </c>
      <c r="D80" s="1">
        <v>124</v>
      </c>
      <c r="E80" s="1">
        <v>8033</v>
      </c>
      <c r="F80" s="1">
        <v>118</v>
      </c>
      <c r="G80" s="1">
        <v>0.274364643724819</v>
      </c>
      <c r="H80" s="1">
        <v>0.49107257111944802</v>
      </c>
      <c r="I80" s="1" t="s">
        <v>556</v>
      </c>
    </row>
    <row r="81" spans="1:9" x14ac:dyDescent="0.25">
      <c r="A81" s="1" t="s">
        <v>450</v>
      </c>
      <c r="B81" s="1" t="s">
        <v>451</v>
      </c>
      <c r="C81" s="1">
        <v>2</v>
      </c>
      <c r="D81" s="1">
        <v>70</v>
      </c>
      <c r="E81" s="1">
        <v>8033</v>
      </c>
      <c r="F81" s="1">
        <v>118</v>
      </c>
      <c r="G81" s="1">
        <v>0.27472591391297801</v>
      </c>
      <c r="H81" s="1">
        <v>0.49107257111944802</v>
      </c>
      <c r="I81" s="1" t="s">
        <v>557</v>
      </c>
    </row>
    <row r="82" spans="1:9" x14ac:dyDescent="0.25">
      <c r="A82" s="1" t="s">
        <v>255</v>
      </c>
      <c r="B82" s="1" t="s">
        <v>256</v>
      </c>
      <c r="C82" s="1">
        <v>5</v>
      </c>
      <c r="D82" s="1">
        <v>242</v>
      </c>
      <c r="E82" s="1">
        <v>8033</v>
      </c>
      <c r="F82" s="1">
        <v>118</v>
      </c>
      <c r="G82" s="1">
        <v>0.28294282296495499</v>
      </c>
      <c r="H82" s="1">
        <v>0.498151951688596</v>
      </c>
      <c r="I82" s="1" t="s">
        <v>558</v>
      </c>
    </row>
    <row r="83" spans="1:9" x14ac:dyDescent="0.25">
      <c r="A83" s="1" t="s">
        <v>435</v>
      </c>
      <c r="B83" s="1" t="s">
        <v>436</v>
      </c>
      <c r="C83" s="1">
        <v>2</v>
      </c>
      <c r="D83" s="1">
        <v>72</v>
      </c>
      <c r="E83" s="1">
        <v>8033</v>
      </c>
      <c r="F83" s="1">
        <v>118</v>
      </c>
      <c r="G83" s="1">
        <v>0.28565356670255199</v>
      </c>
      <c r="H83" s="1">
        <v>0.498151951688596</v>
      </c>
      <c r="I83" s="1" t="s">
        <v>521</v>
      </c>
    </row>
    <row r="84" spans="1:9" x14ac:dyDescent="0.25">
      <c r="A84" s="1" t="s">
        <v>559</v>
      </c>
      <c r="B84" s="1" t="s">
        <v>560</v>
      </c>
      <c r="C84" s="1">
        <v>2</v>
      </c>
      <c r="D84" s="1">
        <v>73</v>
      </c>
      <c r="E84" s="1">
        <v>8033</v>
      </c>
      <c r="F84" s="1">
        <v>118</v>
      </c>
      <c r="G84" s="1">
        <v>0.29111227101477299</v>
      </c>
      <c r="H84" s="1">
        <v>0.50155487656762099</v>
      </c>
      <c r="I84" s="1" t="s">
        <v>561</v>
      </c>
    </row>
    <row r="85" spans="1:9" x14ac:dyDescent="0.25">
      <c r="A85" s="1" t="s">
        <v>315</v>
      </c>
      <c r="B85" s="1" t="s">
        <v>316</v>
      </c>
      <c r="C85" s="1">
        <v>2</v>
      </c>
      <c r="D85" s="1">
        <v>75</v>
      </c>
      <c r="E85" s="1">
        <v>8033</v>
      </c>
      <c r="F85" s="1">
        <v>118</v>
      </c>
      <c r="G85" s="1">
        <v>0.30201413588207998</v>
      </c>
      <c r="H85" s="1">
        <v>0.50887942838153699</v>
      </c>
      <c r="I85" s="1" t="s">
        <v>562</v>
      </c>
    </row>
    <row r="86" spans="1:9" x14ac:dyDescent="0.25">
      <c r="A86" s="1" t="s">
        <v>231</v>
      </c>
      <c r="B86" s="1" t="s">
        <v>232</v>
      </c>
      <c r="C86" s="1">
        <v>3</v>
      </c>
      <c r="D86" s="1">
        <v>131</v>
      </c>
      <c r="E86" s="1">
        <v>8033</v>
      </c>
      <c r="F86" s="1">
        <v>118</v>
      </c>
      <c r="G86" s="1">
        <v>0.30248077910790699</v>
      </c>
      <c r="H86" s="1">
        <v>0.50887942838153699</v>
      </c>
      <c r="I86" s="1" t="s">
        <v>563</v>
      </c>
    </row>
    <row r="87" spans="1:9" x14ac:dyDescent="0.25">
      <c r="A87" s="1" t="s">
        <v>249</v>
      </c>
      <c r="B87" s="1" t="s">
        <v>250</v>
      </c>
      <c r="C87" s="1">
        <v>4</v>
      </c>
      <c r="D87" s="1">
        <v>192</v>
      </c>
      <c r="E87" s="1">
        <v>8033</v>
      </c>
      <c r="F87" s="1">
        <v>118</v>
      </c>
      <c r="G87" s="1">
        <v>0.31175352727094902</v>
      </c>
      <c r="H87" s="1">
        <v>0.513387874593077</v>
      </c>
      <c r="I87" s="1" t="s">
        <v>564</v>
      </c>
    </row>
    <row r="88" spans="1:9" x14ac:dyDescent="0.25">
      <c r="A88" s="1" t="s">
        <v>456</v>
      </c>
      <c r="B88" s="1" t="s">
        <v>457</v>
      </c>
      <c r="C88" s="1">
        <v>2</v>
      </c>
      <c r="D88" s="1">
        <v>77</v>
      </c>
      <c r="E88" s="1">
        <v>8033</v>
      </c>
      <c r="F88" s="1">
        <v>118</v>
      </c>
      <c r="G88" s="1">
        <v>0.31288857305185402</v>
      </c>
      <c r="H88" s="1">
        <v>0.513387874593077</v>
      </c>
      <c r="I88" s="1" t="s">
        <v>565</v>
      </c>
    </row>
    <row r="89" spans="1:9" x14ac:dyDescent="0.25">
      <c r="A89" s="1" t="s">
        <v>177</v>
      </c>
      <c r="B89" s="1" t="s">
        <v>178</v>
      </c>
      <c r="C89" s="1">
        <v>2</v>
      </c>
      <c r="D89" s="1">
        <v>78</v>
      </c>
      <c r="E89" s="1">
        <v>8033</v>
      </c>
      <c r="F89" s="1">
        <v>118</v>
      </c>
      <c r="G89" s="1">
        <v>0.31831310552665698</v>
      </c>
      <c r="H89" s="1">
        <v>0.513387874593077</v>
      </c>
      <c r="I89" s="1" t="s">
        <v>566</v>
      </c>
    </row>
    <row r="90" spans="1:9" x14ac:dyDescent="0.25">
      <c r="A90" s="1" t="s">
        <v>351</v>
      </c>
      <c r="B90" s="1" t="s">
        <v>352</v>
      </c>
      <c r="C90" s="1">
        <v>3</v>
      </c>
      <c r="D90" s="1">
        <v>136</v>
      </c>
      <c r="E90" s="1">
        <v>8033</v>
      </c>
      <c r="F90" s="1">
        <v>118</v>
      </c>
      <c r="G90" s="1">
        <v>0.32266161012968197</v>
      </c>
      <c r="H90" s="1">
        <v>0.513387874593077</v>
      </c>
      <c r="I90" s="1" t="s">
        <v>567</v>
      </c>
    </row>
    <row r="91" spans="1:9" x14ac:dyDescent="0.25">
      <c r="A91" s="1" t="s">
        <v>15</v>
      </c>
      <c r="B91" s="1" t="s">
        <v>16</v>
      </c>
      <c r="C91" s="1">
        <v>4</v>
      </c>
      <c r="D91" s="1">
        <v>196</v>
      </c>
      <c r="E91" s="1">
        <v>8033</v>
      </c>
      <c r="F91" s="1">
        <v>118</v>
      </c>
      <c r="G91" s="1">
        <v>0.32511353674586102</v>
      </c>
      <c r="H91" s="1">
        <v>0.513387874593077</v>
      </c>
      <c r="I91" s="1" t="s">
        <v>568</v>
      </c>
    </row>
    <row r="92" spans="1:9" x14ac:dyDescent="0.25">
      <c r="A92" s="1" t="s">
        <v>237</v>
      </c>
      <c r="B92" s="1" t="s">
        <v>238</v>
      </c>
      <c r="C92" s="1">
        <v>3</v>
      </c>
      <c r="D92" s="1">
        <v>137</v>
      </c>
      <c r="E92" s="1">
        <v>8033</v>
      </c>
      <c r="F92" s="1">
        <v>118</v>
      </c>
      <c r="G92" s="1">
        <v>0.32670137474104899</v>
      </c>
      <c r="H92" s="1">
        <v>0.513387874593077</v>
      </c>
      <c r="I92" s="1" t="s">
        <v>569</v>
      </c>
    </row>
    <row r="93" spans="1:9" x14ac:dyDescent="0.25">
      <c r="A93" s="1" t="s">
        <v>79</v>
      </c>
      <c r="B93" s="1" t="s">
        <v>80</v>
      </c>
      <c r="C93" s="1">
        <v>3</v>
      </c>
      <c r="D93" s="1">
        <v>138</v>
      </c>
      <c r="E93" s="1">
        <v>8033</v>
      </c>
      <c r="F93" s="1">
        <v>118</v>
      </c>
      <c r="G93" s="1">
        <v>0.33074127957464899</v>
      </c>
      <c r="H93" s="1">
        <v>0.514086988904074</v>
      </c>
      <c r="I93" s="1" t="s">
        <v>570</v>
      </c>
    </row>
    <row r="94" spans="1:9" x14ac:dyDescent="0.25">
      <c r="A94" s="1" t="s">
        <v>571</v>
      </c>
      <c r="B94" s="1" t="s">
        <v>572</v>
      </c>
      <c r="C94" s="1">
        <v>2</v>
      </c>
      <c r="D94" s="1">
        <v>85</v>
      </c>
      <c r="E94" s="1">
        <v>8033</v>
      </c>
      <c r="F94" s="1">
        <v>118</v>
      </c>
      <c r="G94" s="1">
        <v>0.35596635312268499</v>
      </c>
      <c r="H94" s="1">
        <v>0.54152328187812704</v>
      </c>
      <c r="I94" s="1" t="s">
        <v>555</v>
      </c>
    </row>
    <row r="95" spans="1:9" x14ac:dyDescent="0.25">
      <c r="A95" s="1" t="s">
        <v>187</v>
      </c>
      <c r="B95" s="1" t="s">
        <v>188</v>
      </c>
      <c r="C95" s="1">
        <v>2</v>
      </c>
      <c r="D95" s="1">
        <v>85</v>
      </c>
      <c r="E95" s="1">
        <v>8033</v>
      </c>
      <c r="F95" s="1">
        <v>118</v>
      </c>
      <c r="G95" s="1">
        <v>0.35596635312268499</v>
      </c>
      <c r="H95" s="1">
        <v>0.54152328187812704</v>
      </c>
      <c r="I95" s="1" t="s">
        <v>573</v>
      </c>
    </row>
    <row r="96" spans="1:9" x14ac:dyDescent="0.25">
      <c r="A96" s="1" t="s">
        <v>77</v>
      </c>
      <c r="B96" s="1" t="s">
        <v>78</v>
      </c>
      <c r="C96" s="1">
        <v>2</v>
      </c>
      <c r="D96" s="1">
        <v>87</v>
      </c>
      <c r="E96" s="1">
        <v>8033</v>
      </c>
      <c r="F96" s="1">
        <v>118</v>
      </c>
      <c r="G96" s="1">
        <v>0.36659820648978497</v>
      </c>
      <c r="H96" s="1">
        <v>0.54479158801515504</v>
      </c>
      <c r="I96" s="1" t="s">
        <v>574</v>
      </c>
    </row>
    <row r="97" spans="1:9" x14ac:dyDescent="0.25">
      <c r="A97" s="1" t="s">
        <v>191</v>
      </c>
      <c r="B97" s="1" t="s">
        <v>192</v>
      </c>
      <c r="C97" s="1">
        <v>3</v>
      </c>
      <c r="D97" s="1">
        <v>148</v>
      </c>
      <c r="E97" s="1">
        <v>8033</v>
      </c>
      <c r="F97" s="1">
        <v>118</v>
      </c>
      <c r="G97" s="1">
        <v>0.37105412792959802</v>
      </c>
      <c r="H97" s="1">
        <v>0.54479158801515504</v>
      </c>
      <c r="I97" s="1" t="s">
        <v>575</v>
      </c>
    </row>
    <row r="98" spans="1:9" x14ac:dyDescent="0.25">
      <c r="A98" s="1" t="s">
        <v>13</v>
      </c>
      <c r="B98" s="1" t="s">
        <v>14</v>
      </c>
      <c r="C98" s="1">
        <v>2</v>
      </c>
      <c r="D98" s="1">
        <v>88</v>
      </c>
      <c r="E98" s="1">
        <v>8033</v>
      </c>
      <c r="F98" s="1">
        <v>118</v>
      </c>
      <c r="G98" s="1">
        <v>0.37188946843931098</v>
      </c>
      <c r="H98" s="1">
        <v>0.54479158801515504</v>
      </c>
      <c r="I98" s="1" t="s">
        <v>544</v>
      </c>
    </row>
    <row r="99" spans="1:9" x14ac:dyDescent="0.25">
      <c r="A99" s="1" t="s">
        <v>325</v>
      </c>
      <c r="B99" s="1" t="s">
        <v>326</v>
      </c>
      <c r="C99" s="1">
        <v>2</v>
      </c>
      <c r="D99" s="1">
        <v>89</v>
      </c>
      <c r="E99" s="1">
        <v>8033</v>
      </c>
      <c r="F99" s="1">
        <v>118</v>
      </c>
      <c r="G99" s="1">
        <v>0.37716340708741503</v>
      </c>
      <c r="H99" s="1">
        <v>0.54479158801515504</v>
      </c>
      <c r="I99" s="1" t="s">
        <v>576</v>
      </c>
    </row>
    <row r="100" spans="1:9" x14ac:dyDescent="0.25">
      <c r="A100" s="1" t="s">
        <v>121</v>
      </c>
      <c r="B100" s="1" t="s">
        <v>122</v>
      </c>
      <c r="C100" s="1">
        <v>2</v>
      </c>
      <c r="D100" s="1">
        <v>89</v>
      </c>
      <c r="E100" s="1">
        <v>8033</v>
      </c>
      <c r="F100" s="1">
        <v>118</v>
      </c>
      <c r="G100" s="1">
        <v>0.37716340708741503</v>
      </c>
      <c r="H100" s="1">
        <v>0.54479158801515504</v>
      </c>
      <c r="I100" s="1" t="s">
        <v>552</v>
      </c>
    </row>
    <row r="101" spans="1:9" x14ac:dyDescent="0.25">
      <c r="A101" s="1" t="s">
        <v>59</v>
      </c>
      <c r="B101" s="1" t="s">
        <v>60</v>
      </c>
      <c r="C101" s="1">
        <v>2</v>
      </c>
      <c r="D101" s="1">
        <v>90</v>
      </c>
      <c r="E101" s="1">
        <v>8033</v>
      </c>
      <c r="F101" s="1">
        <v>118</v>
      </c>
      <c r="G101" s="1">
        <v>0.38241939054065799</v>
      </c>
      <c r="H101" s="1">
        <v>0.54685972847314002</v>
      </c>
      <c r="I101" s="1" t="s">
        <v>574</v>
      </c>
    </row>
    <row r="102" spans="1:9" x14ac:dyDescent="0.25">
      <c r="A102" s="1" t="s">
        <v>97</v>
      </c>
      <c r="B102" s="1" t="s">
        <v>98</v>
      </c>
      <c r="C102" s="1">
        <v>3</v>
      </c>
      <c r="D102" s="1">
        <v>154</v>
      </c>
      <c r="E102" s="1">
        <v>8033</v>
      </c>
      <c r="F102" s="1">
        <v>118</v>
      </c>
      <c r="G102" s="1">
        <v>0.39505827891921502</v>
      </c>
      <c r="H102" s="1">
        <v>0.54867759401093597</v>
      </c>
      <c r="I102" s="1" t="s">
        <v>577</v>
      </c>
    </row>
    <row r="103" spans="1:9" x14ac:dyDescent="0.25">
      <c r="A103" s="1" t="s">
        <v>329</v>
      </c>
      <c r="B103" s="1" t="s">
        <v>330</v>
      </c>
      <c r="C103" s="1">
        <v>2</v>
      </c>
      <c r="D103" s="1">
        <v>93</v>
      </c>
      <c r="E103" s="1">
        <v>8033</v>
      </c>
      <c r="F103" s="1">
        <v>118</v>
      </c>
      <c r="G103" s="1">
        <v>0.39807361720709999</v>
      </c>
      <c r="H103" s="1">
        <v>0.54867759401093597</v>
      </c>
      <c r="I103" s="1" t="s">
        <v>544</v>
      </c>
    </row>
    <row r="104" spans="1:9" x14ac:dyDescent="0.25">
      <c r="A104" s="1" t="s">
        <v>321</v>
      </c>
      <c r="B104" s="1" t="s">
        <v>322</v>
      </c>
      <c r="C104" s="1">
        <v>3</v>
      </c>
      <c r="D104" s="1">
        <v>155</v>
      </c>
      <c r="E104" s="1">
        <v>8033</v>
      </c>
      <c r="F104" s="1">
        <v>118</v>
      </c>
      <c r="G104" s="1">
        <v>0.39903825018977201</v>
      </c>
      <c r="H104" s="1">
        <v>0.54867759401093597</v>
      </c>
      <c r="I104" s="1" t="s">
        <v>578</v>
      </c>
    </row>
    <row r="105" spans="1:9" x14ac:dyDescent="0.25">
      <c r="A105" s="1" t="s">
        <v>357</v>
      </c>
      <c r="B105" s="1" t="s">
        <v>358</v>
      </c>
      <c r="C105" s="1">
        <v>3</v>
      </c>
      <c r="D105" s="1">
        <v>155</v>
      </c>
      <c r="E105" s="1">
        <v>8033</v>
      </c>
      <c r="F105" s="1">
        <v>118</v>
      </c>
      <c r="G105" s="1">
        <v>0.39903825018977201</v>
      </c>
      <c r="H105" s="1">
        <v>0.54867759401093597</v>
      </c>
      <c r="I105" s="1" t="s">
        <v>579</v>
      </c>
    </row>
    <row r="106" spans="1:9" x14ac:dyDescent="0.25">
      <c r="A106" s="1" t="s">
        <v>53</v>
      </c>
      <c r="B106" s="1" t="s">
        <v>54</v>
      </c>
      <c r="C106" s="1">
        <v>2</v>
      </c>
      <c r="D106" s="1">
        <v>96</v>
      </c>
      <c r="E106" s="1">
        <v>8033</v>
      </c>
      <c r="F106" s="1">
        <v>118</v>
      </c>
      <c r="G106" s="1">
        <v>0.413545550978271</v>
      </c>
      <c r="H106" s="1">
        <v>0.55433676974270396</v>
      </c>
      <c r="I106" s="1" t="s">
        <v>580</v>
      </c>
    </row>
    <row r="107" spans="1:9" x14ac:dyDescent="0.25">
      <c r="A107" s="1" t="s">
        <v>61</v>
      </c>
      <c r="B107" s="1" t="s">
        <v>62</v>
      </c>
      <c r="C107" s="1">
        <v>2</v>
      </c>
      <c r="D107" s="1">
        <v>96</v>
      </c>
      <c r="E107" s="1">
        <v>8033</v>
      </c>
      <c r="F107" s="1">
        <v>118</v>
      </c>
      <c r="G107" s="1">
        <v>0.413545550978271</v>
      </c>
      <c r="H107" s="1">
        <v>0.55433676974270396</v>
      </c>
      <c r="I107" s="1" t="s">
        <v>574</v>
      </c>
    </row>
    <row r="108" spans="1:9" x14ac:dyDescent="0.25">
      <c r="A108" s="1" t="s">
        <v>333</v>
      </c>
      <c r="B108" s="1" t="s">
        <v>334</v>
      </c>
      <c r="C108" s="1">
        <v>2</v>
      </c>
      <c r="D108" s="1">
        <v>97</v>
      </c>
      <c r="E108" s="1">
        <v>8033</v>
      </c>
      <c r="F108" s="1">
        <v>118</v>
      </c>
      <c r="G108" s="1">
        <v>0.41865993798749601</v>
      </c>
      <c r="H108" s="1">
        <v>0.55433676974270396</v>
      </c>
      <c r="I108" s="1" t="s">
        <v>561</v>
      </c>
    </row>
    <row r="109" spans="1:9" x14ac:dyDescent="0.25">
      <c r="A109" s="1" t="s">
        <v>335</v>
      </c>
      <c r="B109" s="1" t="s">
        <v>336</v>
      </c>
      <c r="C109" s="1">
        <v>2</v>
      </c>
      <c r="D109" s="1">
        <v>97</v>
      </c>
      <c r="E109" s="1">
        <v>8033</v>
      </c>
      <c r="F109" s="1">
        <v>118</v>
      </c>
      <c r="G109" s="1">
        <v>0.41865993798749601</v>
      </c>
      <c r="H109" s="1">
        <v>0.55433676974270396</v>
      </c>
      <c r="I109" s="1" t="s">
        <v>581</v>
      </c>
    </row>
    <row r="110" spans="1:9" x14ac:dyDescent="0.25">
      <c r="A110" s="1" t="s">
        <v>285</v>
      </c>
      <c r="B110" s="1" t="s">
        <v>286</v>
      </c>
      <c r="C110" s="1">
        <v>2</v>
      </c>
      <c r="D110" s="1">
        <v>98</v>
      </c>
      <c r="E110" s="1">
        <v>8033</v>
      </c>
      <c r="F110" s="1">
        <v>118</v>
      </c>
      <c r="G110" s="1">
        <v>0.42375206448118802</v>
      </c>
      <c r="H110" s="1">
        <v>0.55593160753036597</v>
      </c>
      <c r="I110" s="1" t="s">
        <v>548</v>
      </c>
    </row>
    <row r="111" spans="1:9" x14ac:dyDescent="0.25">
      <c r="A111" s="1" t="s">
        <v>21</v>
      </c>
      <c r="B111" s="1" t="s">
        <v>22</v>
      </c>
      <c r="C111" s="1">
        <v>2</v>
      </c>
      <c r="D111" s="1">
        <v>100</v>
      </c>
      <c r="E111" s="1">
        <v>8033</v>
      </c>
      <c r="F111" s="1">
        <v>118</v>
      </c>
      <c r="G111" s="1">
        <v>0.43386774800882399</v>
      </c>
      <c r="H111" s="1">
        <v>0.56402807241147102</v>
      </c>
      <c r="I111" s="1" t="s">
        <v>582</v>
      </c>
    </row>
    <row r="112" spans="1:9" x14ac:dyDescent="0.25">
      <c r="A112" s="1" t="s">
        <v>339</v>
      </c>
      <c r="B112" s="1" t="s">
        <v>340</v>
      </c>
      <c r="C112" s="1">
        <v>2</v>
      </c>
      <c r="D112" s="1">
        <v>101</v>
      </c>
      <c r="E112" s="1">
        <v>8033</v>
      </c>
      <c r="F112" s="1">
        <v>118</v>
      </c>
      <c r="G112" s="1">
        <v>0.438890455177044</v>
      </c>
      <c r="H112" s="1">
        <v>0.56541743324610105</v>
      </c>
      <c r="I112" s="1" t="s">
        <v>544</v>
      </c>
    </row>
    <row r="113" spans="1:9" x14ac:dyDescent="0.25">
      <c r="A113" s="1" t="s">
        <v>211</v>
      </c>
      <c r="B113" s="1" t="s">
        <v>212</v>
      </c>
      <c r="C113" s="1">
        <v>2</v>
      </c>
      <c r="D113" s="1">
        <v>104</v>
      </c>
      <c r="E113" s="1">
        <v>8033</v>
      </c>
      <c r="F113" s="1">
        <v>118</v>
      </c>
      <c r="G113" s="1">
        <v>0.45381329566488698</v>
      </c>
      <c r="H113" s="1">
        <v>0.57927044654767401</v>
      </c>
      <c r="I113" s="1" t="s">
        <v>552</v>
      </c>
    </row>
    <row r="114" spans="1:9" x14ac:dyDescent="0.25">
      <c r="A114" s="1" t="s">
        <v>107</v>
      </c>
      <c r="B114" s="1" t="s">
        <v>108</v>
      </c>
      <c r="C114" s="1">
        <v>3</v>
      </c>
      <c r="D114" s="1">
        <v>170</v>
      </c>
      <c r="E114" s="1">
        <v>8033</v>
      </c>
      <c r="F114" s="1">
        <v>118</v>
      </c>
      <c r="G114" s="1">
        <v>0.45774517804116899</v>
      </c>
      <c r="H114" s="1">
        <v>0.57927044654767401</v>
      </c>
      <c r="I114" s="1" t="s">
        <v>583</v>
      </c>
    </row>
    <row r="115" spans="1:9" x14ac:dyDescent="0.25">
      <c r="A115" s="1" t="s">
        <v>343</v>
      </c>
      <c r="B115" s="1" t="s">
        <v>344</v>
      </c>
      <c r="C115" s="1">
        <v>2</v>
      </c>
      <c r="D115" s="1">
        <v>106</v>
      </c>
      <c r="E115" s="1">
        <v>8033</v>
      </c>
      <c r="F115" s="1">
        <v>118</v>
      </c>
      <c r="G115" s="1">
        <v>0.463637161556402</v>
      </c>
      <c r="H115" s="1">
        <v>0.58157994826811898</v>
      </c>
      <c r="I115" s="1" t="s">
        <v>584</v>
      </c>
    </row>
    <row r="116" spans="1:9" x14ac:dyDescent="0.25">
      <c r="A116" s="1" t="s">
        <v>63</v>
      </c>
      <c r="B116" s="1" t="s">
        <v>64</v>
      </c>
      <c r="C116" s="1">
        <v>3</v>
      </c>
      <c r="D116" s="1">
        <v>180</v>
      </c>
      <c r="E116" s="1">
        <v>8033</v>
      </c>
      <c r="F116" s="1">
        <v>118</v>
      </c>
      <c r="G116" s="1">
        <v>0.49555244821327399</v>
      </c>
      <c r="H116" s="1">
        <v>0.60821213316872202</v>
      </c>
      <c r="I116" s="1" t="s">
        <v>585</v>
      </c>
    </row>
    <row r="117" spans="1:9" x14ac:dyDescent="0.25">
      <c r="A117" s="1" t="s">
        <v>460</v>
      </c>
      <c r="B117" s="1" t="s">
        <v>461</v>
      </c>
      <c r="C117" s="1">
        <v>2</v>
      </c>
      <c r="D117" s="1">
        <v>113</v>
      </c>
      <c r="E117" s="1">
        <v>8033</v>
      </c>
      <c r="F117" s="1">
        <v>118</v>
      </c>
      <c r="G117" s="1">
        <v>0.49719561519083</v>
      </c>
      <c r="H117" s="1">
        <v>0.60821213316872202</v>
      </c>
      <c r="I117" s="1" t="s">
        <v>586</v>
      </c>
    </row>
    <row r="118" spans="1:9" x14ac:dyDescent="0.25">
      <c r="A118" s="1" t="s">
        <v>165</v>
      </c>
      <c r="B118" s="1" t="s">
        <v>166</v>
      </c>
      <c r="C118" s="1">
        <v>3</v>
      </c>
      <c r="D118" s="1">
        <v>181</v>
      </c>
      <c r="E118" s="1">
        <v>8033</v>
      </c>
      <c r="F118" s="1">
        <v>118</v>
      </c>
      <c r="G118" s="1">
        <v>0.49926336472321597</v>
      </c>
      <c r="H118" s="1">
        <v>0.60821213316872202</v>
      </c>
      <c r="I118" s="1" t="s">
        <v>587</v>
      </c>
    </row>
    <row r="119" spans="1:9" x14ac:dyDescent="0.25">
      <c r="A119" s="1" t="s">
        <v>161</v>
      </c>
      <c r="B119" s="1" t="s">
        <v>162</v>
      </c>
      <c r="C119" s="1">
        <v>2</v>
      </c>
      <c r="D119" s="1">
        <v>114</v>
      </c>
      <c r="E119" s="1">
        <v>8033</v>
      </c>
      <c r="F119" s="1">
        <v>118</v>
      </c>
      <c r="G119" s="1">
        <v>0.50188134065670797</v>
      </c>
      <c r="H119" s="1">
        <v>0.60821213316872202</v>
      </c>
      <c r="I119" s="1" t="s">
        <v>581</v>
      </c>
    </row>
    <row r="120" spans="1:9" x14ac:dyDescent="0.25">
      <c r="A120" s="1" t="s">
        <v>446</v>
      </c>
      <c r="B120" s="1" t="s">
        <v>447</v>
      </c>
      <c r="C120" s="1">
        <v>3</v>
      </c>
      <c r="D120" s="1">
        <v>187</v>
      </c>
      <c r="E120" s="1">
        <v>8033</v>
      </c>
      <c r="F120" s="1">
        <v>118</v>
      </c>
      <c r="G120" s="1">
        <v>0.52123920922573397</v>
      </c>
      <c r="H120" s="1">
        <v>0.62453187298291002</v>
      </c>
      <c r="I120" s="1" t="s">
        <v>588</v>
      </c>
    </row>
    <row r="121" spans="1:9" x14ac:dyDescent="0.25">
      <c r="A121" s="1" t="s">
        <v>25</v>
      </c>
      <c r="B121" s="1" t="s">
        <v>26</v>
      </c>
      <c r="C121" s="1">
        <v>2</v>
      </c>
      <c r="D121" s="1">
        <v>119</v>
      </c>
      <c r="E121" s="1">
        <v>8033</v>
      </c>
      <c r="F121" s="1">
        <v>118</v>
      </c>
      <c r="G121" s="1">
        <v>0.52488945424241795</v>
      </c>
      <c r="H121" s="1">
        <v>0.62453187298291002</v>
      </c>
      <c r="I121" s="1" t="s">
        <v>544</v>
      </c>
    </row>
    <row r="122" spans="1:9" x14ac:dyDescent="0.25">
      <c r="A122" s="1" t="s">
        <v>363</v>
      </c>
      <c r="B122" s="1" t="s">
        <v>364</v>
      </c>
      <c r="C122" s="1">
        <v>3</v>
      </c>
      <c r="D122" s="1">
        <v>189</v>
      </c>
      <c r="E122" s="1">
        <v>8033</v>
      </c>
      <c r="F122" s="1">
        <v>118</v>
      </c>
      <c r="G122" s="1">
        <v>0.52845004637015403</v>
      </c>
      <c r="H122" s="1">
        <v>0.62453187298291002</v>
      </c>
      <c r="I122" s="1" t="s">
        <v>589</v>
      </c>
    </row>
    <row r="123" spans="1:9" x14ac:dyDescent="0.25">
      <c r="A123" s="1" t="s">
        <v>223</v>
      </c>
      <c r="B123" s="1" t="s">
        <v>224</v>
      </c>
      <c r="C123" s="1">
        <v>5</v>
      </c>
      <c r="D123" s="1">
        <v>330</v>
      </c>
      <c r="E123" s="1">
        <v>8033</v>
      </c>
      <c r="F123" s="1">
        <v>118</v>
      </c>
      <c r="G123" s="1">
        <v>0.53666972333813401</v>
      </c>
      <c r="H123" s="1">
        <v>0.62904729866682896</v>
      </c>
      <c r="I123" s="1" t="s">
        <v>590</v>
      </c>
    </row>
    <row r="124" spans="1:9" x14ac:dyDescent="0.25">
      <c r="A124" s="1" t="s">
        <v>185</v>
      </c>
      <c r="B124" s="1" t="s">
        <v>186</v>
      </c>
      <c r="C124" s="1">
        <v>3</v>
      </c>
      <c r="D124" s="1">
        <v>201</v>
      </c>
      <c r="E124" s="1">
        <v>8033</v>
      </c>
      <c r="F124" s="1">
        <v>118</v>
      </c>
      <c r="G124" s="1">
        <v>0.57043121972817801</v>
      </c>
      <c r="H124" s="1">
        <v>0.65921455559762498</v>
      </c>
      <c r="I124" s="1" t="s">
        <v>527</v>
      </c>
    </row>
    <row r="125" spans="1:9" x14ac:dyDescent="0.25">
      <c r="A125" s="1" t="s">
        <v>229</v>
      </c>
      <c r="B125" s="1" t="s">
        <v>230</v>
      </c>
      <c r="C125" s="1">
        <v>2</v>
      </c>
      <c r="D125" s="1">
        <v>130</v>
      </c>
      <c r="E125" s="1">
        <v>8033</v>
      </c>
      <c r="F125" s="1">
        <v>118</v>
      </c>
      <c r="G125" s="1">
        <v>0.57296498828252196</v>
      </c>
      <c r="H125" s="1">
        <v>0.65921455559762498</v>
      </c>
      <c r="I125" s="1" t="s">
        <v>591</v>
      </c>
    </row>
    <row r="126" spans="1:9" x14ac:dyDescent="0.25">
      <c r="A126" s="1" t="s">
        <v>117</v>
      </c>
      <c r="B126" s="1" t="s">
        <v>118</v>
      </c>
      <c r="C126" s="1">
        <v>2</v>
      </c>
      <c r="D126" s="1">
        <v>131</v>
      </c>
      <c r="E126" s="1">
        <v>8033</v>
      </c>
      <c r="F126" s="1">
        <v>118</v>
      </c>
      <c r="G126" s="1">
        <v>0.57715854191313598</v>
      </c>
      <c r="H126" s="1">
        <v>0.65921455559762498</v>
      </c>
      <c r="I126" s="1" t="s">
        <v>552</v>
      </c>
    </row>
    <row r="127" spans="1:9" x14ac:dyDescent="0.25">
      <c r="A127" s="1" t="s">
        <v>395</v>
      </c>
      <c r="B127" s="1" t="s">
        <v>396</v>
      </c>
      <c r="C127" s="1">
        <v>2</v>
      </c>
      <c r="D127" s="1">
        <v>132</v>
      </c>
      <c r="E127" s="1">
        <v>8033</v>
      </c>
      <c r="F127" s="1">
        <v>118</v>
      </c>
      <c r="G127" s="1">
        <v>0.58132231945962198</v>
      </c>
      <c r="H127" s="1">
        <v>0.65921455559762498</v>
      </c>
      <c r="I127" s="1" t="s">
        <v>581</v>
      </c>
    </row>
    <row r="128" spans="1:9" x14ac:dyDescent="0.25">
      <c r="A128" s="1" t="s">
        <v>173</v>
      </c>
      <c r="B128" s="1" t="s">
        <v>174</v>
      </c>
      <c r="C128" s="1">
        <v>2</v>
      </c>
      <c r="D128" s="1">
        <v>133</v>
      </c>
      <c r="E128" s="1">
        <v>8033</v>
      </c>
      <c r="F128" s="1">
        <v>118</v>
      </c>
      <c r="G128" s="1">
        <v>0.58545628364264601</v>
      </c>
      <c r="H128" s="1">
        <v>0.65921455559762498</v>
      </c>
      <c r="I128" s="1" t="s">
        <v>592</v>
      </c>
    </row>
    <row r="129" spans="1:9" x14ac:dyDescent="0.25">
      <c r="A129" s="1" t="s">
        <v>353</v>
      </c>
      <c r="B129" s="1" t="s">
        <v>354</v>
      </c>
      <c r="C129" s="1">
        <v>2</v>
      </c>
      <c r="D129" s="1">
        <v>137</v>
      </c>
      <c r="E129" s="1">
        <v>8033</v>
      </c>
      <c r="F129" s="1">
        <v>118</v>
      </c>
      <c r="G129" s="1">
        <v>0.60169351755229195</v>
      </c>
      <c r="H129" s="1">
        <v>0.66976139360898101</v>
      </c>
      <c r="I129" s="1" t="s">
        <v>593</v>
      </c>
    </row>
    <row r="130" spans="1:9" x14ac:dyDescent="0.25">
      <c r="A130" s="1" t="s">
        <v>253</v>
      </c>
      <c r="B130" s="1" t="s">
        <v>254</v>
      </c>
      <c r="C130" s="1">
        <v>3</v>
      </c>
      <c r="D130" s="1">
        <v>212</v>
      </c>
      <c r="E130" s="1">
        <v>8033</v>
      </c>
      <c r="F130" s="1">
        <v>118</v>
      </c>
      <c r="G130" s="1">
        <v>0.60686048308398</v>
      </c>
      <c r="H130" s="1">
        <v>0.66976139360898101</v>
      </c>
      <c r="I130" s="1" t="s">
        <v>594</v>
      </c>
    </row>
    <row r="131" spans="1:9" x14ac:dyDescent="0.25">
      <c r="A131" s="1" t="s">
        <v>39</v>
      </c>
      <c r="B131" s="1" t="s">
        <v>40</v>
      </c>
      <c r="C131" s="1">
        <v>3</v>
      </c>
      <c r="D131" s="1">
        <v>214</v>
      </c>
      <c r="E131" s="1">
        <v>8033</v>
      </c>
      <c r="F131" s="1">
        <v>118</v>
      </c>
      <c r="G131" s="1">
        <v>0.613263460530312</v>
      </c>
      <c r="H131" s="1">
        <v>0.66976139360898101</v>
      </c>
      <c r="I131" s="1" t="s">
        <v>595</v>
      </c>
    </row>
    <row r="132" spans="1:9" x14ac:dyDescent="0.25">
      <c r="A132" s="1" t="s">
        <v>596</v>
      </c>
      <c r="B132" s="1" t="s">
        <v>597</v>
      </c>
      <c r="C132" s="1">
        <v>2</v>
      </c>
      <c r="D132" s="1">
        <v>140</v>
      </c>
      <c r="E132" s="1">
        <v>8033</v>
      </c>
      <c r="F132" s="1">
        <v>118</v>
      </c>
      <c r="G132" s="1">
        <v>0.61355764029913695</v>
      </c>
      <c r="H132" s="1">
        <v>0.66976139360898101</v>
      </c>
      <c r="I132" s="1" t="s">
        <v>598</v>
      </c>
    </row>
    <row r="133" spans="1:9" x14ac:dyDescent="0.25">
      <c r="A133" s="1" t="s">
        <v>101</v>
      </c>
      <c r="B133" s="1" t="s">
        <v>102</v>
      </c>
      <c r="C133" s="1">
        <v>3</v>
      </c>
      <c r="D133" s="1">
        <v>216</v>
      </c>
      <c r="E133" s="1">
        <v>8033</v>
      </c>
      <c r="F133" s="1">
        <v>118</v>
      </c>
      <c r="G133" s="1">
        <v>0.61959731474229096</v>
      </c>
      <c r="H133" s="1">
        <v>0.67123042430414803</v>
      </c>
      <c r="I133" s="1" t="s">
        <v>599</v>
      </c>
    </row>
    <row r="134" spans="1:9" x14ac:dyDescent="0.25">
      <c r="A134" s="1" t="s">
        <v>105</v>
      </c>
      <c r="B134" s="1" t="s">
        <v>106</v>
      </c>
      <c r="C134" s="1">
        <v>3</v>
      </c>
      <c r="D134" s="1">
        <v>219</v>
      </c>
      <c r="E134" s="1">
        <v>8033</v>
      </c>
      <c r="F134" s="1">
        <v>118</v>
      </c>
      <c r="G134" s="1">
        <v>0.62896763705245196</v>
      </c>
      <c r="H134" s="1">
        <v>0.67625843683083098</v>
      </c>
      <c r="I134" s="1" t="s">
        <v>600</v>
      </c>
    </row>
    <row r="135" spans="1:9" x14ac:dyDescent="0.25">
      <c r="A135" s="1" t="s">
        <v>189</v>
      </c>
      <c r="B135" s="1" t="s">
        <v>190</v>
      </c>
      <c r="C135" s="1">
        <v>2</v>
      </c>
      <c r="D135" s="1">
        <v>148</v>
      </c>
      <c r="E135" s="1">
        <v>8033</v>
      </c>
      <c r="F135" s="1">
        <v>118</v>
      </c>
      <c r="G135" s="1">
        <v>0.64388389091723097</v>
      </c>
      <c r="H135" s="1">
        <v>0.68712982388928401</v>
      </c>
      <c r="I135" s="1" t="s">
        <v>544</v>
      </c>
    </row>
    <row r="136" spans="1:9" x14ac:dyDescent="0.25">
      <c r="A136" s="1" t="s">
        <v>197</v>
      </c>
      <c r="B136" s="1" t="s">
        <v>198</v>
      </c>
      <c r="C136" s="1">
        <v>2</v>
      </c>
      <c r="D136" s="1">
        <v>156</v>
      </c>
      <c r="E136" s="1">
        <v>8033</v>
      </c>
      <c r="F136" s="1">
        <v>118</v>
      </c>
      <c r="G136" s="1">
        <v>0.67232192358531895</v>
      </c>
      <c r="H136" s="1">
        <v>0.71216322276074595</v>
      </c>
      <c r="I136" s="1" t="s">
        <v>521</v>
      </c>
    </row>
    <row r="137" spans="1:9" x14ac:dyDescent="0.25">
      <c r="A137" s="1" t="s">
        <v>243</v>
      </c>
      <c r="B137" s="1" t="s">
        <v>244</v>
      </c>
      <c r="C137" s="1">
        <v>2</v>
      </c>
      <c r="D137" s="1">
        <v>160</v>
      </c>
      <c r="E137" s="1">
        <v>8033</v>
      </c>
      <c r="F137" s="1">
        <v>118</v>
      </c>
      <c r="G137" s="1">
        <v>0.68584471182367801</v>
      </c>
      <c r="H137" s="1">
        <v>0.72114554257930896</v>
      </c>
      <c r="I137" s="1" t="s">
        <v>601</v>
      </c>
    </row>
    <row r="138" spans="1:9" x14ac:dyDescent="0.25">
      <c r="A138" s="1" t="s">
        <v>247</v>
      </c>
      <c r="B138" s="1" t="s">
        <v>248</v>
      </c>
      <c r="C138" s="1">
        <v>2</v>
      </c>
      <c r="D138" s="1">
        <v>181</v>
      </c>
      <c r="E138" s="1">
        <v>8033</v>
      </c>
      <c r="F138" s="1">
        <v>118</v>
      </c>
      <c r="G138" s="1">
        <v>0.74954059202880496</v>
      </c>
      <c r="H138" s="1">
        <v>0.78236718730013999</v>
      </c>
      <c r="I138" s="1" t="s">
        <v>602</v>
      </c>
    </row>
    <row r="139" spans="1:9" x14ac:dyDescent="0.25">
      <c r="A139" s="1" t="s">
        <v>261</v>
      </c>
      <c r="B139" s="1" t="s">
        <v>262</v>
      </c>
      <c r="C139" s="1">
        <v>3</v>
      </c>
      <c r="D139" s="1">
        <v>306</v>
      </c>
      <c r="E139" s="1">
        <v>8033</v>
      </c>
      <c r="F139" s="1">
        <v>118</v>
      </c>
      <c r="G139" s="1">
        <v>0.833333240012609</v>
      </c>
      <c r="H139" s="1">
        <v>0.86352647334639898</v>
      </c>
      <c r="I139" s="1" t="s">
        <v>603</v>
      </c>
    </row>
    <row r="140" spans="1:9" x14ac:dyDescent="0.25">
      <c r="A140" s="1" t="s">
        <v>257</v>
      </c>
      <c r="B140" s="1" t="s">
        <v>258</v>
      </c>
      <c r="C140" s="1">
        <v>2</v>
      </c>
      <c r="D140" s="1">
        <v>248</v>
      </c>
      <c r="E140" s="1">
        <v>8033</v>
      </c>
      <c r="F140" s="1">
        <v>118</v>
      </c>
      <c r="G140" s="1">
        <v>0.88421478070762505</v>
      </c>
      <c r="H140" s="1">
        <v>0.90965981036827703</v>
      </c>
      <c r="I140" s="1" t="s">
        <v>604</v>
      </c>
    </row>
    <row r="141" spans="1:9" x14ac:dyDescent="0.25">
      <c r="A141" s="1" t="s">
        <v>263</v>
      </c>
      <c r="B141" s="1" t="s">
        <v>264</v>
      </c>
      <c r="C141" s="1">
        <v>3</v>
      </c>
      <c r="D141" s="1">
        <v>369</v>
      </c>
      <c r="E141" s="1">
        <v>8033</v>
      </c>
      <c r="F141" s="1">
        <v>118</v>
      </c>
      <c r="G141" s="1">
        <v>0.91330922773905598</v>
      </c>
      <c r="H141" s="1">
        <v>0.93288013976203599</v>
      </c>
      <c r="I141" s="1" t="s">
        <v>605</v>
      </c>
    </row>
    <row r="142" spans="1:9" x14ac:dyDescent="0.25">
      <c r="A142" s="1" t="s">
        <v>466</v>
      </c>
      <c r="B142" s="1" t="s">
        <v>467</v>
      </c>
      <c r="C142" s="1">
        <v>2</v>
      </c>
      <c r="D142" s="1">
        <v>310</v>
      </c>
      <c r="E142" s="1">
        <v>8033</v>
      </c>
      <c r="F142" s="1">
        <v>118</v>
      </c>
      <c r="G142" s="1">
        <v>0.94602744316645804</v>
      </c>
      <c r="H142" s="1">
        <v>0.95944627214754197</v>
      </c>
      <c r="I142" s="1" t="s">
        <v>606</v>
      </c>
    </row>
    <row r="143" spans="1:9" x14ac:dyDescent="0.25">
      <c r="A143" s="1" t="s">
        <v>43</v>
      </c>
      <c r="B143" s="1" t="s">
        <v>44</v>
      </c>
      <c r="C143" s="1">
        <v>3</v>
      </c>
      <c r="D143" s="1">
        <v>491</v>
      </c>
      <c r="E143" s="1">
        <v>8033</v>
      </c>
      <c r="F143" s="1">
        <v>118</v>
      </c>
      <c r="G143" s="1">
        <v>0.97844715876191102</v>
      </c>
      <c r="H143" s="1">
        <v>0.98138358430461103</v>
      </c>
      <c r="I143" s="1" t="s">
        <v>607</v>
      </c>
    </row>
    <row r="144" spans="1:9" x14ac:dyDescent="0.25">
      <c r="A144" s="1" t="s">
        <v>45</v>
      </c>
      <c r="B144" s="1" t="s">
        <v>46</v>
      </c>
      <c r="C144" s="1">
        <v>14</v>
      </c>
      <c r="D144" s="1">
        <v>1487</v>
      </c>
      <c r="E144" s="1">
        <v>8033</v>
      </c>
      <c r="F144" s="1">
        <v>118</v>
      </c>
      <c r="G144" s="1">
        <v>0.98138358430461103</v>
      </c>
      <c r="H144" s="1">
        <v>0.98138358430461103</v>
      </c>
      <c r="I144" s="1" t="s">
        <v>608</v>
      </c>
    </row>
  </sheetData>
  <conditionalFormatting sqref="G1:H1048576">
    <cfRule type="cellIs" dxfId="3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2"/>
  <sheetViews>
    <sheetView workbookViewId="0">
      <selection activeCell="B29" sqref="B29"/>
    </sheetView>
  </sheetViews>
  <sheetFormatPr baseColWidth="10" defaultColWidth="9.140625" defaultRowHeight="15" x14ac:dyDescent="0.25"/>
  <cols>
    <col min="1" max="1" width="8.7109375" customWidth="1"/>
    <col min="2" max="2" width="65.425781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45</v>
      </c>
      <c r="B2" s="1" t="s">
        <v>46</v>
      </c>
      <c r="C2" s="1">
        <v>49</v>
      </c>
      <c r="D2" s="1">
        <v>1487</v>
      </c>
      <c r="E2" s="1">
        <v>8033</v>
      </c>
      <c r="F2" s="1">
        <v>160</v>
      </c>
      <c r="G2" s="1">
        <v>1.2700018232622199E-4</v>
      </c>
      <c r="H2" s="1">
        <v>2.1717031177784001E-2</v>
      </c>
      <c r="I2" s="1" t="s">
        <v>609</v>
      </c>
    </row>
    <row r="3" spans="1:9" x14ac:dyDescent="0.25">
      <c r="A3" s="1" t="s">
        <v>265</v>
      </c>
      <c r="B3" s="1" t="s">
        <v>266</v>
      </c>
      <c r="C3" s="1">
        <v>5</v>
      </c>
      <c r="D3" s="1">
        <v>34</v>
      </c>
      <c r="E3" s="1">
        <v>8033</v>
      </c>
      <c r="F3" s="1">
        <v>160</v>
      </c>
      <c r="G3" s="1">
        <v>5.1356308912032004E-4</v>
      </c>
      <c r="H3" s="1">
        <v>3.2633626601661102E-2</v>
      </c>
      <c r="I3" s="1" t="s">
        <v>610</v>
      </c>
    </row>
    <row r="4" spans="1:9" x14ac:dyDescent="0.25">
      <c r="A4" s="1" t="s">
        <v>611</v>
      </c>
      <c r="B4" s="1" t="s">
        <v>612</v>
      </c>
      <c r="C4" s="1">
        <v>4</v>
      </c>
      <c r="D4" s="1">
        <v>20</v>
      </c>
      <c r="E4" s="1">
        <v>8033</v>
      </c>
      <c r="F4" s="1">
        <v>160</v>
      </c>
      <c r="G4" s="1">
        <v>5.7251976494142299E-4</v>
      </c>
      <c r="H4" s="1">
        <v>3.2633626601661102E-2</v>
      </c>
      <c r="I4" s="1" t="s">
        <v>613</v>
      </c>
    </row>
    <row r="5" spans="1:9" s="3" customFormat="1" x14ac:dyDescent="0.25">
      <c r="A5" s="2" t="s">
        <v>614</v>
      </c>
      <c r="B5" s="2" t="s">
        <v>615</v>
      </c>
      <c r="C5" s="2">
        <v>5</v>
      </c>
      <c r="D5" s="2">
        <v>41</v>
      </c>
      <c r="E5" s="2">
        <v>8033</v>
      </c>
      <c r="F5" s="2">
        <v>160</v>
      </c>
      <c r="G5" s="2">
        <v>1.2364308890915601E-3</v>
      </c>
      <c r="H5" s="2">
        <v>5.28574205086643E-2</v>
      </c>
      <c r="I5" s="2" t="s">
        <v>616</v>
      </c>
    </row>
    <row r="6" spans="1:9" x14ac:dyDescent="0.25">
      <c r="A6" s="1" t="s">
        <v>195</v>
      </c>
      <c r="B6" s="1" t="s">
        <v>196</v>
      </c>
      <c r="C6" s="1">
        <v>7</v>
      </c>
      <c r="D6" s="1">
        <v>94</v>
      </c>
      <c r="E6" s="1">
        <v>8033</v>
      </c>
      <c r="F6" s="1">
        <v>160</v>
      </c>
      <c r="G6" s="1">
        <v>2.6167574368105599E-3</v>
      </c>
      <c r="H6" s="1">
        <v>8.9493104338921201E-2</v>
      </c>
      <c r="I6" s="1" t="s">
        <v>617</v>
      </c>
    </row>
    <row r="7" spans="1:9" x14ac:dyDescent="0.25">
      <c r="A7" s="1" t="s">
        <v>618</v>
      </c>
      <c r="B7" s="1" t="s">
        <v>619</v>
      </c>
      <c r="C7" s="1">
        <v>4</v>
      </c>
      <c r="D7" s="1">
        <v>33</v>
      </c>
      <c r="E7" s="1">
        <v>8033</v>
      </c>
      <c r="F7" s="1">
        <v>160</v>
      </c>
      <c r="G7" s="1">
        <v>3.95483711666647E-3</v>
      </c>
      <c r="H7" s="1">
        <v>0.112712857824995</v>
      </c>
      <c r="I7" s="1" t="s">
        <v>620</v>
      </c>
    </row>
    <row r="8" spans="1:9" x14ac:dyDescent="0.25">
      <c r="A8" s="1" t="s">
        <v>621</v>
      </c>
      <c r="B8" s="1" t="s">
        <v>622</v>
      </c>
      <c r="C8" s="1">
        <v>4</v>
      </c>
      <c r="D8" s="1">
        <v>36</v>
      </c>
      <c r="E8" s="1">
        <v>8033</v>
      </c>
      <c r="F8" s="1">
        <v>160</v>
      </c>
      <c r="G8" s="1">
        <v>5.4362571631067398E-3</v>
      </c>
      <c r="H8" s="1">
        <v>0.132799996413036</v>
      </c>
      <c r="I8" s="1" t="s">
        <v>623</v>
      </c>
    </row>
    <row r="9" spans="1:9" x14ac:dyDescent="0.25">
      <c r="A9" s="1" t="s">
        <v>450</v>
      </c>
      <c r="B9" s="1" t="s">
        <v>451</v>
      </c>
      <c r="C9" s="1">
        <v>5</v>
      </c>
      <c r="D9" s="1">
        <v>70</v>
      </c>
      <c r="E9" s="1">
        <v>8033</v>
      </c>
      <c r="F9" s="1">
        <v>160</v>
      </c>
      <c r="G9" s="1">
        <v>1.25967896810328E-2</v>
      </c>
      <c r="H9" s="1">
        <v>0.23230925918499501</v>
      </c>
      <c r="I9" s="1" t="s">
        <v>624</v>
      </c>
    </row>
    <row r="10" spans="1:9" x14ac:dyDescent="0.25">
      <c r="A10" s="1" t="s">
        <v>625</v>
      </c>
      <c r="B10" s="1" t="s">
        <v>626</v>
      </c>
      <c r="C10" s="1">
        <v>3</v>
      </c>
      <c r="D10" s="1">
        <v>25</v>
      </c>
      <c r="E10" s="1">
        <v>8033</v>
      </c>
      <c r="F10" s="1">
        <v>160</v>
      </c>
      <c r="G10" s="1">
        <v>1.29318100599701E-2</v>
      </c>
      <c r="H10" s="1">
        <v>0.23230925918499501</v>
      </c>
      <c r="I10" s="1" t="s">
        <v>627</v>
      </c>
    </row>
    <row r="11" spans="1:9" x14ac:dyDescent="0.25">
      <c r="A11" s="1" t="s">
        <v>439</v>
      </c>
      <c r="B11" s="1" t="s">
        <v>440</v>
      </c>
      <c r="C11" s="1">
        <v>4</v>
      </c>
      <c r="D11" s="1">
        <v>47</v>
      </c>
      <c r="E11" s="1">
        <v>8033</v>
      </c>
      <c r="F11" s="1">
        <v>160</v>
      </c>
      <c r="G11" s="1">
        <v>1.3909077537769699E-2</v>
      </c>
      <c r="H11" s="1">
        <v>0.23230925918499501</v>
      </c>
      <c r="I11" s="1" t="s">
        <v>628</v>
      </c>
    </row>
    <row r="12" spans="1:9" x14ac:dyDescent="0.25">
      <c r="A12" s="1" t="s">
        <v>629</v>
      </c>
      <c r="B12" s="1" t="s">
        <v>630</v>
      </c>
      <c r="C12" s="1">
        <v>4</v>
      </c>
      <c r="D12" s="1">
        <v>48</v>
      </c>
      <c r="E12" s="1">
        <v>8033</v>
      </c>
      <c r="F12" s="1">
        <v>160</v>
      </c>
      <c r="G12" s="1">
        <v>1.49438704738886E-2</v>
      </c>
      <c r="H12" s="1">
        <v>0.23230925918499501</v>
      </c>
      <c r="I12" s="1" t="s">
        <v>631</v>
      </c>
    </row>
    <row r="13" spans="1:9" s="3" customFormat="1" x14ac:dyDescent="0.25">
      <c r="A13" s="2" t="s">
        <v>289</v>
      </c>
      <c r="B13" s="2" t="s">
        <v>290</v>
      </c>
      <c r="C13" s="2">
        <v>4</v>
      </c>
      <c r="D13" s="2">
        <v>54</v>
      </c>
      <c r="E13" s="2">
        <v>8033</v>
      </c>
      <c r="F13" s="2">
        <v>160</v>
      </c>
      <c r="G13" s="2">
        <v>2.21692530546562E-2</v>
      </c>
      <c r="H13" s="2">
        <v>0.304867419746435</v>
      </c>
      <c r="I13" s="2" t="s">
        <v>632</v>
      </c>
    </row>
    <row r="14" spans="1:9" x14ac:dyDescent="0.25">
      <c r="A14" s="1" t="s">
        <v>275</v>
      </c>
      <c r="B14" s="1" t="s">
        <v>276</v>
      </c>
      <c r="C14" s="1">
        <v>3</v>
      </c>
      <c r="D14" s="1">
        <v>31</v>
      </c>
      <c r="E14" s="1">
        <v>8033</v>
      </c>
      <c r="F14" s="1">
        <v>160</v>
      </c>
      <c r="G14" s="1">
        <v>2.31770553023605E-2</v>
      </c>
      <c r="H14" s="1">
        <v>0.304867419746435</v>
      </c>
      <c r="I14" s="1" t="s">
        <v>633</v>
      </c>
    </row>
    <row r="15" spans="1:9" x14ac:dyDescent="0.25">
      <c r="A15" s="1" t="s">
        <v>347</v>
      </c>
      <c r="B15" s="1" t="s">
        <v>348</v>
      </c>
      <c r="C15" s="1">
        <v>6</v>
      </c>
      <c r="D15" s="1">
        <v>117</v>
      </c>
      <c r="E15" s="1">
        <v>8033</v>
      </c>
      <c r="F15" s="1">
        <v>160</v>
      </c>
      <c r="G15" s="1">
        <v>2.9093709586902598E-2</v>
      </c>
      <c r="H15" s="1">
        <v>0.35535888138288102</v>
      </c>
      <c r="I15" s="1" t="s">
        <v>634</v>
      </c>
    </row>
    <row r="16" spans="1:9" x14ac:dyDescent="0.25">
      <c r="A16" s="1" t="s">
        <v>635</v>
      </c>
      <c r="B16" s="1" t="s">
        <v>636</v>
      </c>
      <c r="C16" s="1">
        <v>3</v>
      </c>
      <c r="D16" s="1">
        <v>36</v>
      </c>
      <c r="E16" s="1">
        <v>8033</v>
      </c>
      <c r="F16" s="1">
        <v>160</v>
      </c>
      <c r="G16" s="1">
        <v>3.42663208190871E-2</v>
      </c>
      <c r="H16" s="1">
        <v>0.39063605733759299</v>
      </c>
      <c r="I16" s="1" t="s">
        <v>637</v>
      </c>
    </row>
    <row r="17" spans="1:9" s="3" customFormat="1" x14ac:dyDescent="0.25">
      <c r="A17" s="2" t="s">
        <v>638</v>
      </c>
      <c r="B17" s="2" t="s">
        <v>639</v>
      </c>
      <c r="C17" s="2">
        <v>3</v>
      </c>
      <c r="D17" s="2">
        <v>41</v>
      </c>
      <c r="E17" s="2">
        <v>8033</v>
      </c>
      <c r="F17" s="2">
        <v>160</v>
      </c>
      <c r="G17" s="2">
        <v>4.76355118581442E-2</v>
      </c>
      <c r="H17" s="2">
        <v>0.48830591830042103</v>
      </c>
      <c r="I17" s="2" t="s">
        <v>640</v>
      </c>
    </row>
    <row r="18" spans="1:9" x14ac:dyDescent="0.25">
      <c r="A18" s="1" t="s">
        <v>641</v>
      </c>
      <c r="B18" s="1" t="s">
        <v>642</v>
      </c>
      <c r="C18" s="1">
        <v>7</v>
      </c>
      <c r="D18" s="1">
        <v>167</v>
      </c>
      <c r="E18" s="1">
        <v>8033</v>
      </c>
      <c r="F18" s="1">
        <v>160</v>
      </c>
      <c r="G18" s="1">
        <v>4.9040821760861601E-2</v>
      </c>
      <c r="H18" s="1">
        <v>0.48830591830042103</v>
      </c>
      <c r="I18" s="1" t="s">
        <v>643</v>
      </c>
    </row>
    <row r="19" spans="1:9" x14ac:dyDescent="0.25">
      <c r="A19" s="1" t="s">
        <v>644</v>
      </c>
      <c r="B19" s="1" t="s">
        <v>645</v>
      </c>
      <c r="C19" s="1">
        <v>4</v>
      </c>
      <c r="D19" s="1">
        <v>73</v>
      </c>
      <c r="E19" s="1">
        <v>8033</v>
      </c>
      <c r="F19" s="1">
        <v>160</v>
      </c>
      <c r="G19" s="1">
        <v>5.7294347326061E-2</v>
      </c>
      <c r="H19" s="1">
        <v>0.48830591830042103</v>
      </c>
      <c r="I19" s="1" t="s">
        <v>646</v>
      </c>
    </row>
    <row r="20" spans="1:9" x14ac:dyDescent="0.25">
      <c r="A20" s="1" t="s">
        <v>153</v>
      </c>
      <c r="B20" s="1" t="s">
        <v>154</v>
      </c>
      <c r="C20" s="1">
        <v>5</v>
      </c>
      <c r="D20" s="1">
        <v>109</v>
      </c>
      <c r="E20" s="1">
        <v>8033</v>
      </c>
      <c r="F20" s="1">
        <v>160</v>
      </c>
      <c r="G20" s="1">
        <v>6.6139747266550794E-2</v>
      </c>
      <c r="H20" s="1">
        <v>0.48830591830042103</v>
      </c>
      <c r="I20" s="1" t="s">
        <v>647</v>
      </c>
    </row>
    <row r="21" spans="1:9" x14ac:dyDescent="0.25">
      <c r="A21" s="1" t="s">
        <v>648</v>
      </c>
      <c r="B21" s="1" t="s">
        <v>649</v>
      </c>
      <c r="C21" s="1">
        <v>3</v>
      </c>
      <c r="D21" s="1">
        <v>47</v>
      </c>
      <c r="E21" s="1">
        <v>8033</v>
      </c>
      <c r="F21" s="1">
        <v>160</v>
      </c>
      <c r="G21" s="1">
        <v>6.6545105485828204E-2</v>
      </c>
      <c r="H21" s="1">
        <v>0.48830591830042103</v>
      </c>
      <c r="I21" s="1" t="s">
        <v>650</v>
      </c>
    </row>
    <row r="22" spans="1:9" x14ac:dyDescent="0.25">
      <c r="A22" s="1" t="s">
        <v>69</v>
      </c>
      <c r="B22" s="1" t="s">
        <v>70</v>
      </c>
      <c r="C22" s="1">
        <v>4</v>
      </c>
      <c r="D22" s="1">
        <v>77</v>
      </c>
      <c r="E22" s="1">
        <v>8033</v>
      </c>
      <c r="F22" s="1">
        <v>160</v>
      </c>
      <c r="G22" s="1">
        <v>6.71019379825009E-2</v>
      </c>
      <c r="H22" s="1">
        <v>0.48830591830042103</v>
      </c>
      <c r="I22" s="1" t="s">
        <v>651</v>
      </c>
    </row>
    <row r="23" spans="1:9" x14ac:dyDescent="0.25">
      <c r="A23" s="1" t="s">
        <v>281</v>
      </c>
      <c r="B23" s="1" t="s">
        <v>282</v>
      </c>
      <c r="C23" s="1">
        <v>3</v>
      </c>
      <c r="D23" s="1">
        <v>48</v>
      </c>
      <c r="E23" s="1">
        <v>8033</v>
      </c>
      <c r="F23" s="1">
        <v>160</v>
      </c>
      <c r="G23" s="1">
        <v>6.9985187819957606E-2</v>
      </c>
      <c r="H23" s="1">
        <v>0.48830591830042103</v>
      </c>
      <c r="I23" s="1" t="s">
        <v>652</v>
      </c>
    </row>
    <row r="24" spans="1:9" x14ac:dyDescent="0.25">
      <c r="A24" s="1" t="s">
        <v>653</v>
      </c>
      <c r="B24" s="1" t="s">
        <v>654</v>
      </c>
      <c r="C24" s="1">
        <v>2</v>
      </c>
      <c r="D24" s="1">
        <v>22</v>
      </c>
      <c r="E24" s="1">
        <v>8033</v>
      </c>
      <c r="F24" s="1">
        <v>160</v>
      </c>
      <c r="G24" s="1">
        <v>7.0226944457449703E-2</v>
      </c>
      <c r="H24" s="1">
        <v>0.48830591830042103</v>
      </c>
      <c r="I24" s="1" t="s">
        <v>655</v>
      </c>
    </row>
    <row r="25" spans="1:9" x14ac:dyDescent="0.25">
      <c r="A25" s="1" t="s">
        <v>656</v>
      </c>
      <c r="B25" s="1" t="s">
        <v>657</v>
      </c>
      <c r="C25" s="1">
        <v>4</v>
      </c>
      <c r="D25" s="1">
        <v>79</v>
      </c>
      <c r="E25" s="1">
        <v>8033</v>
      </c>
      <c r="F25" s="1">
        <v>160</v>
      </c>
      <c r="G25" s="1">
        <v>7.2312515991736201E-2</v>
      </c>
      <c r="H25" s="1">
        <v>0.48830591830042103</v>
      </c>
      <c r="I25" s="1" t="s">
        <v>658</v>
      </c>
    </row>
    <row r="26" spans="1:9" x14ac:dyDescent="0.25">
      <c r="A26" s="1" t="s">
        <v>659</v>
      </c>
      <c r="B26" s="1" t="s">
        <v>660</v>
      </c>
      <c r="C26" s="1">
        <v>2</v>
      </c>
      <c r="D26" s="1">
        <v>23</v>
      </c>
      <c r="E26" s="1">
        <v>8033</v>
      </c>
      <c r="F26" s="1">
        <v>160</v>
      </c>
      <c r="G26" s="1">
        <v>7.5939009728040102E-2</v>
      </c>
      <c r="H26" s="1">
        <v>0.48830591830042103</v>
      </c>
      <c r="I26" s="1" t="s">
        <v>661</v>
      </c>
    </row>
    <row r="27" spans="1:9" x14ac:dyDescent="0.25">
      <c r="A27" s="1" t="s">
        <v>379</v>
      </c>
      <c r="B27" s="1" t="s">
        <v>380</v>
      </c>
      <c r="C27" s="1">
        <v>2</v>
      </c>
      <c r="D27" s="1">
        <v>23</v>
      </c>
      <c r="E27" s="1">
        <v>8033</v>
      </c>
      <c r="F27" s="1">
        <v>160</v>
      </c>
      <c r="G27" s="1">
        <v>7.5939009728040102E-2</v>
      </c>
      <c r="H27" s="1">
        <v>0.48830591830042103</v>
      </c>
      <c r="I27" s="1" t="s">
        <v>662</v>
      </c>
    </row>
    <row r="28" spans="1:9" x14ac:dyDescent="0.25">
      <c r="A28" s="1" t="s">
        <v>9</v>
      </c>
      <c r="B28" s="1" t="s">
        <v>10</v>
      </c>
      <c r="C28" s="1">
        <v>3</v>
      </c>
      <c r="D28" s="1">
        <v>50</v>
      </c>
      <c r="E28" s="1">
        <v>8033</v>
      </c>
      <c r="F28" s="1">
        <v>160</v>
      </c>
      <c r="G28" s="1">
        <v>7.7100934468487606E-2</v>
      </c>
      <c r="H28" s="1">
        <v>0.48830591830042103</v>
      </c>
      <c r="I28" s="1" t="s">
        <v>663</v>
      </c>
    </row>
    <row r="29" spans="1:9" x14ac:dyDescent="0.25">
      <c r="A29" s="1" t="s">
        <v>664</v>
      </c>
      <c r="B29" s="1" t="s">
        <v>665</v>
      </c>
      <c r="C29" s="1">
        <v>2</v>
      </c>
      <c r="D29" s="1">
        <v>24</v>
      </c>
      <c r="E29" s="1">
        <v>8033</v>
      </c>
      <c r="F29" s="1">
        <v>160</v>
      </c>
      <c r="G29" s="1">
        <v>8.1792920405644995E-2</v>
      </c>
      <c r="H29" s="1">
        <v>0.49620858227175002</v>
      </c>
      <c r="I29" s="1" t="s">
        <v>666</v>
      </c>
    </row>
    <row r="30" spans="1:9" x14ac:dyDescent="0.25">
      <c r="A30" s="1" t="s">
        <v>97</v>
      </c>
      <c r="B30" s="1" t="s">
        <v>98</v>
      </c>
      <c r="C30" s="1">
        <v>6</v>
      </c>
      <c r="D30" s="1">
        <v>154</v>
      </c>
      <c r="E30" s="1">
        <v>8033</v>
      </c>
      <c r="F30" s="1">
        <v>160</v>
      </c>
      <c r="G30" s="1">
        <v>8.6829383076919495E-2</v>
      </c>
      <c r="H30" s="1">
        <v>0.49620858227175002</v>
      </c>
      <c r="I30" s="1" t="s">
        <v>667</v>
      </c>
    </row>
    <row r="31" spans="1:9" x14ac:dyDescent="0.25">
      <c r="A31" s="1" t="s">
        <v>197</v>
      </c>
      <c r="B31" s="1" t="s">
        <v>198</v>
      </c>
      <c r="C31" s="1">
        <v>6</v>
      </c>
      <c r="D31" s="1">
        <v>156</v>
      </c>
      <c r="E31" s="1">
        <v>8033</v>
      </c>
      <c r="F31" s="1">
        <v>160</v>
      </c>
      <c r="G31" s="1">
        <v>9.1032146908219799E-2</v>
      </c>
      <c r="H31" s="1">
        <v>0.49620858227175002</v>
      </c>
      <c r="I31" s="1" t="s">
        <v>668</v>
      </c>
    </row>
    <row r="32" spans="1:9" x14ac:dyDescent="0.25">
      <c r="A32" s="1" t="s">
        <v>359</v>
      </c>
      <c r="B32" s="1" t="s">
        <v>360</v>
      </c>
      <c r="C32" s="1">
        <v>6</v>
      </c>
      <c r="D32" s="1">
        <v>157</v>
      </c>
      <c r="E32" s="1">
        <v>8033</v>
      </c>
      <c r="F32" s="1">
        <v>160</v>
      </c>
      <c r="G32" s="1">
        <v>9.3174553778063204E-2</v>
      </c>
      <c r="H32" s="1">
        <v>0.49620858227175002</v>
      </c>
      <c r="I32" s="1" t="s">
        <v>669</v>
      </c>
    </row>
    <row r="33" spans="1:9" x14ac:dyDescent="0.25">
      <c r="A33" s="1" t="s">
        <v>243</v>
      </c>
      <c r="B33" s="1" t="s">
        <v>244</v>
      </c>
      <c r="C33" s="1">
        <v>6</v>
      </c>
      <c r="D33" s="1">
        <v>160</v>
      </c>
      <c r="E33" s="1">
        <v>8033</v>
      </c>
      <c r="F33" s="1">
        <v>160</v>
      </c>
      <c r="G33" s="1">
        <v>9.9764529343388295E-2</v>
      </c>
      <c r="H33" s="1">
        <v>0.49620858227175002</v>
      </c>
      <c r="I33" s="1" t="s">
        <v>670</v>
      </c>
    </row>
    <row r="34" spans="1:9" x14ac:dyDescent="0.25">
      <c r="A34" s="1" t="s">
        <v>671</v>
      </c>
      <c r="B34" s="1" t="s">
        <v>672</v>
      </c>
      <c r="C34" s="1">
        <v>2</v>
      </c>
      <c r="D34" s="1">
        <v>27</v>
      </c>
      <c r="E34" s="1">
        <v>8033</v>
      </c>
      <c r="F34" s="1">
        <v>160</v>
      </c>
      <c r="G34" s="1">
        <v>0.100128645052409</v>
      </c>
      <c r="H34" s="1">
        <v>0.49620858227175002</v>
      </c>
      <c r="I34" s="1" t="s">
        <v>673</v>
      </c>
    </row>
    <row r="35" spans="1:9" x14ac:dyDescent="0.25">
      <c r="A35" s="1" t="s">
        <v>411</v>
      </c>
      <c r="B35" s="1" t="s">
        <v>412</v>
      </c>
      <c r="C35" s="1">
        <v>3</v>
      </c>
      <c r="D35" s="1">
        <v>57</v>
      </c>
      <c r="E35" s="1">
        <v>8033</v>
      </c>
      <c r="F35" s="1">
        <v>160</v>
      </c>
      <c r="G35" s="1">
        <v>0.104327042667819</v>
      </c>
      <c r="H35" s="1">
        <v>0.49620858227175002</v>
      </c>
      <c r="I35" s="1" t="s">
        <v>674</v>
      </c>
    </row>
    <row r="36" spans="1:9" x14ac:dyDescent="0.25">
      <c r="A36" s="1" t="s">
        <v>675</v>
      </c>
      <c r="B36" s="1" t="s">
        <v>676</v>
      </c>
      <c r="C36" s="1">
        <v>3</v>
      </c>
      <c r="D36" s="1">
        <v>57</v>
      </c>
      <c r="E36" s="1">
        <v>8033</v>
      </c>
      <c r="F36" s="1">
        <v>160</v>
      </c>
      <c r="G36" s="1">
        <v>0.104327042667819</v>
      </c>
      <c r="H36" s="1">
        <v>0.49620858227175002</v>
      </c>
      <c r="I36" s="1" t="s">
        <v>677</v>
      </c>
    </row>
    <row r="37" spans="1:9" x14ac:dyDescent="0.25">
      <c r="A37" s="1" t="s">
        <v>59</v>
      </c>
      <c r="B37" s="1" t="s">
        <v>60</v>
      </c>
      <c r="C37" s="1">
        <v>4</v>
      </c>
      <c r="D37" s="1">
        <v>90</v>
      </c>
      <c r="E37" s="1">
        <v>8033</v>
      </c>
      <c r="F37" s="1">
        <v>160</v>
      </c>
      <c r="G37" s="1">
        <v>0.10446496468879</v>
      </c>
      <c r="H37" s="1">
        <v>0.49620858227175002</v>
      </c>
      <c r="I37" s="1" t="s">
        <v>678</v>
      </c>
    </row>
    <row r="38" spans="1:9" x14ac:dyDescent="0.25">
      <c r="A38" s="1" t="s">
        <v>381</v>
      </c>
      <c r="B38" s="1" t="s">
        <v>382</v>
      </c>
      <c r="C38" s="1">
        <v>3</v>
      </c>
      <c r="D38" s="1">
        <v>58</v>
      </c>
      <c r="E38" s="1">
        <v>8033</v>
      </c>
      <c r="F38" s="1">
        <v>160</v>
      </c>
      <c r="G38" s="1">
        <v>0.108490804389718</v>
      </c>
      <c r="H38" s="1">
        <v>0.50140344731464404</v>
      </c>
      <c r="I38" s="1" t="s">
        <v>679</v>
      </c>
    </row>
    <row r="39" spans="1:9" x14ac:dyDescent="0.25">
      <c r="A39" s="1" t="s">
        <v>207</v>
      </c>
      <c r="B39" s="1" t="s">
        <v>208</v>
      </c>
      <c r="C39" s="1">
        <v>6</v>
      </c>
      <c r="D39" s="1">
        <v>167</v>
      </c>
      <c r="E39" s="1">
        <v>8033</v>
      </c>
      <c r="F39" s="1">
        <v>160</v>
      </c>
      <c r="G39" s="1">
        <v>0.116073258684867</v>
      </c>
      <c r="H39" s="1">
        <v>0.50615336792105903</v>
      </c>
      <c r="I39" s="1" t="s">
        <v>680</v>
      </c>
    </row>
    <row r="40" spans="1:9" x14ac:dyDescent="0.25">
      <c r="A40" s="1" t="s">
        <v>29</v>
      </c>
      <c r="B40" s="1" t="s">
        <v>30</v>
      </c>
      <c r="C40" s="1">
        <v>5</v>
      </c>
      <c r="D40" s="1">
        <v>130</v>
      </c>
      <c r="E40" s="1">
        <v>8033</v>
      </c>
      <c r="F40" s="1">
        <v>160</v>
      </c>
      <c r="G40" s="1">
        <v>0.11742120195111599</v>
      </c>
      <c r="H40" s="1">
        <v>0.50615336792105903</v>
      </c>
      <c r="I40" s="1" t="s">
        <v>681</v>
      </c>
    </row>
    <row r="41" spans="1:9" x14ac:dyDescent="0.25">
      <c r="A41" s="1" t="s">
        <v>273</v>
      </c>
      <c r="B41" s="1" t="s">
        <v>274</v>
      </c>
      <c r="C41" s="1">
        <v>2</v>
      </c>
      <c r="D41" s="1">
        <v>30</v>
      </c>
      <c r="E41" s="1">
        <v>8033</v>
      </c>
      <c r="F41" s="1">
        <v>160</v>
      </c>
      <c r="G41" s="1">
        <v>0.11947374736960099</v>
      </c>
      <c r="H41" s="1">
        <v>0.50615336792105903</v>
      </c>
      <c r="I41" s="1" t="s">
        <v>682</v>
      </c>
    </row>
    <row r="42" spans="1:9" x14ac:dyDescent="0.25">
      <c r="A42" s="1" t="s">
        <v>683</v>
      </c>
      <c r="B42" s="1" t="s">
        <v>684</v>
      </c>
      <c r="C42" s="1">
        <v>3</v>
      </c>
      <c r="D42" s="1">
        <v>61</v>
      </c>
      <c r="E42" s="1">
        <v>8033</v>
      </c>
      <c r="F42" s="1">
        <v>160</v>
      </c>
      <c r="G42" s="1">
        <v>0.121358409852418</v>
      </c>
      <c r="H42" s="1">
        <v>0.50615336792105903</v>
      </c>
      <c r="I42" s="1" t="s">
        <v>685</v>
      </c>
    </row>
    <row r="43" spans="1:9" x14ac:dyDescent="0.25">
      <c r="A43" s="1" t="s">
        <v>61</v>
      </c>
      <c r="B43" s="1" t="s">
        <v>62</v>
      </c>
      <c r="C43" s="1">
        <v>4</v>
      </c>
      <c r="D43" s="1">
        <v>96</v>
      </c>
      <c r="E43" s="1">
        <v>8033</v>
      </c>
      <c r="F43" s="1">
        <v>160</v>
      </c>
      <c r="G43" s="1">
        <v>0.12432827464283901</v>
      </c>
      <c r="H43" s="1">
        <v>0.50619368961727096</v>
      </c>
      <c r="I43" s="1" t="s">
        <v>678</v>
      </c>
    </row>
    <row r="44" spans="1:9" x14ac:dyDescent="0.25">
      <c r="A44" s="1" t="s">
        <v>333</v>
      </c>
      <c r="B44" s="1" t="s">
        <v>334</v>
      </c>
      <c r="C44" s="1">
        <v>4</v>
      </c>
      <c r="D44" s="1">
        <v>97</v>
      </c>
      <c r="E44" s="1">
        <v>8033</v>
      </c>
      <c r="F44" s="1">
        <v>160</v>
      </c>
      <c r="G44" s="1">
        <v>0.12778580083515301</v>
      </c>
      <c r="H44" s="1">
        <v>0.50817144053049201</v>
      </c>
      <c r="I44" s="1" t="s">
        <v>686</v>
      </c>
    </row>
    <row r="45" spans="1:9" x14ac:dyDescent="0.25">
      <c r="A45" s="1" t="s">
        <v>687</v>
      </c>
      <c r="B45" s="1" t="s">
        <v>688</v>
      </c>
      <c r="C45" s="1">
        <v>2</v>
      </c>
      <c r="D45" s="1">
        <v>33</v>
      </c>
      <c r="E45" s="1">
        <v>8033</v>
      </c>
      <c r="F45" s="1">
        <v>160</v>
      </c>
      <c r="G45" s="1">
        <v>0.13964881581041599</v>
      </c>
      <c r="H45" s="1">
        <v>0.51871871439490402</v>
      </c>
      <c r="I45" s="1" t="s">
        <v>689</v>
      </c>
    </row>
    <row r="46" spans="1:9" x14ac:dyDescent="0.25">
      <c r="A46" s="1" t="s">
        <v>690</v>
      </c>
      <c r="B46" s="1" t="s">
        <v>691</v>
      </c>
      <c r="C46" s="1">
        <v>2</v>
      </c>
      <c r="D46" s="1">
        <v>33</v>
      </c>
      <c r="E46" s="1">
        <v>8033</v>
      </c>
      <c r="F46" s="1">
        <v>160</v>
      </c>
      <c r="G46" s="1">
        <v>0.13964881581041599</v>
      </c>
      <c r="H46" s="1">
        <v>0.51871871439490402</v>
      </c>
      <c r="I46" s="1" t="s">
        <v>692</v>
      </c>
    </row>
    <row r="47" spans="1:9" x14ac:dyDescent="0.25">
      <c r="A47" s="1" t="s">
        <v>181</v>
      </c>
      <c r="B47" s="1" t="s">
        <v>182</v>
      </c>
      <c r="C47" s="1">
        <v>5</v>
      </c>
      <c r="D47" s="1">
        <v>139</v>
      </c>
      <c r="E47" s="1">
        <v>8033</v>
      </c>
      <c r="F47" s="1">
        <v>160</v>
      </c>
      <c r="G47" s="1">
        <v>0.14386064633221199</v>
      </c>
      <c r="H47" s="1">
        <v>0.51871871439490402</v>
      </c>
      <c r="I47" s="1" t="s">
        <v>693</v>
      </c>
    </row>
    <row r="48" spans="1:9" x14ac:dyDescent="0.25">
      <c r="A48" s="1" t="s">
        <v>694</v>
      </c>
      <c r="B48" s="1" t="s">
        <v>695</v>
      </c>
      <c r="C48" s="1">
        <v>3</v>
      </c>
      <c r="D48" s="1">
        <v>66</v>
      </c>
      <c r="E48" s="1">
        <v>8033</v>
      </c>
      <c r="F48" s="1">
        <v>160</v>
      </c>
      <c r="G48" s="1">
        <v>0.143959991085645</v>
      </c>
      <c r="H48" s="1">
        <v>0.51871871439490402</v>
      </c>
      <c r="I48" s="1" t="s">
        <v>696</v>
      </c>
    </row>
    <row r="49" spans="1:9" x14ac:dyDescent="0.25">
      <c r="A49" s="1" t="s">
        <v>596</v>
      </c>
      <c r="B49" s="1" t="s">
        <v>597</v>
      </c>
      <c r="C49" s="1">
        <v>5</v>
      </c>
      <c r="D49" s="1">
        <v>140</v>
      </c>
      <c r="E49" s="1">
        <v>8033</v>
      </c>
      <c r="F49" s="1">
        <v>160</v>
      </c>
      <c r="G49" s="1">
        <v>0.14694730710863599</v>
      </c>
      <c r="H49" s="1">
        <v>0.51871871439490402</v>
      </c>
      <c r="I49" s="1" t="s">
        <v>697</v>
      </c>
    </row>
    <row r="50" spans="1:9" x14ac:dyDescent="0.25">
      <c r="A50" s="1" t="s">
        <v>305</v>
      </c>
      <c r="B50" s="1" t="s">
        <v>306</v>
      </c>
      <c r="C50" s="1">
        <v>3</v>
      </c>
      <c r="D50" s="1">
        <v>67</v>
      </c>
      <c r="E50" s="1">
        <v>8033</v>
      </c>
      <c r="F50" s="1">
        <v>160</v>
      </c>
      <c r="G50" s="1">
        <v>0.148638695937721</v>
      </c>
      <c r="H50" s="1">
        <v>0.51871871439490402</v>
      </c>
      <c r="I50" s="1" t="s">
        <v>698</v>
      </c>
    </row>
    <row r="51" spans="1:9" x14ac:dyDescent="0.25">
      <c r="A51" s="1" t="s">
        <v>239</v>
      </c>
      <c r="B51" s="1" t="s">
        <v>240</v>
      </c>
      <c r="C51" s="1">
        <v>5</v>
      </c>
      <c r="D51" s="1">
        <v>143</v>
      </c>
      <c r="E51" s="1">
        <v>8033</v>
      </c>
      <c r="F51" s="1">
        <v>160</v>
      </c>
      <c r="G51" s="1">
        <v>0.15637599271327099</v>
      </c>
      <c r="H51" s="1">
        <v>0.53023806911162696</v>
      </c>
      <c r="I51" s="1" t="s">
        <v>699</v>
      </c>
    </row>
    <row r="52" spans="1:9" x14ac:dyDescent="0.25">
      <c r="A52" s="1" t="s">
        <v>553</v>
      </c>
      <c r="B52" s="1" t="s">
        <v>554</v>
      </c>
      <c r="C52" s="1">
        <v>3</v>
      </c>
      <c r="D52" s="1">
        <v>69</v>
      </c>
      <c r="E52" s="1">
        <v>8033</v>
      </c>
      <c r="F52" s="1">
        <v>160</v>
      </c>
      <c r="G52" s="1">
        <v>0.15814117850697601</v>
      </c>
      <c r="H52" s="1">
        <v>0.53023806911162696</v>
      </c>
      <c r="I52" s="1" t="s">
        <v>700</v>
      </c>
    </row>
    <row r="53" spans="1:9" x14ac:dyDescent="0.25">
      <c r="A53" s="1" t="s">
        <v>11</v>
      </c>
      <c r="B53" s="1" t="s">
        <v>12</v>
      </c>
      <c r="C53" s="1">
        <v>3</v>
      </c>
      <c r="D53" s="1">
        <v>70</v>
      </c>
      <c r="E53" s="1">
        <v>8033</v>
      </c>
      <c r="F53" s="1">
        <v>160</v>
      </c>
      <c r="G53" s="1">
        <v>0.16296163795688501</v>
      </c>
      <c r="H53" s="1">
        <v>0.53589307866591196</v>
      </c>
      <c r="I53" s="1" t="s">
        <v>701</v>
      </c>
    </row>
    <row r="54" spans="1:9" x14ac:dyDescent="0.25">
      <c r="A54" s="1" t="s">
        <v>363</v>
      </c>
      <c r="B54" s="1" t="s">
        <v>364</v>
      </c>
      <c r="C54" s="1">
        <v>6</v>
      </c>
      <c r="D54" s="1">
        <v>189</v>
      </c>
      <c r="E54" s="1">
        <v>8033</v>
      </c>
      <c r="F54" s="1">
        <v>160</v>
      </c>
      <c r="G54" s="1">
        <v>0.17519176388917901</v>
      </c>
      <c r="H54" s="1">
        <v>0.54255886898100603</v>
      </c>
      <c r="I54" s="1" t="s">
        <v>702</v>
      </c>
    </row>
    <row r="55" spans="1:9" x14ac:dyDescent="0.25">
      <c r="A55" s="1" t="s">
        <v>141</v>
      </c>
      <c r="B55" s="1" t="s">
        <v>142</v>
      </c>
      <c r="C55" s="1">
        <v>5</v>
      </c>
      <c r="D55" s="1">
        <v>149</v>
      </c>
      <c r="E55" s="1">
        <v>8033</v>
      </c>
      <c r="F55" s="1">
        <v>160</v>
      </c>
      <c r="G55" s="1">
        <v>0.17595514025074699</v>
      </c>
      <c r="H55" s="1">
        <v>0.54255886898100603</v>
      </c>
      <c r="I55" s="1" t="s">
        <v>703</v>
      </c>
    </row>
    <row r="56" spans="1:9" x14ac:dyDescent="0.25">
      <c r="A56" s="1" t="s">
        <v>559</v>
      </c>
      <c r="B56" s="1" t="s">
        <v>560</v>
      </c>
      <c r="C56" s="1">
        <v>3</v>
      </c>
      <c r="D56" s="1">
        <v>73</v>
      </c>
      <c r="E56" s="1">
        <v>8033</v>
      </c>
      <c r="F56" s="1">
        <v>160</v>
      </c>
      <c r="G56" s="1">
        <v>0.17768009744407201</v>
      </c>
      <c r="H56" s="1">
        <v>0.54255886898100603</v>
      </c>
      <c r="I56" s="1" t="s">
        <v>704</v>
      </c>
    </row>
    <row r="57" spans="1:9" x14ac:dyDescent="0.25">
      <c r="A57" s="1" t="s">
        <v>313</v>
      </c>
      <c r="B57" s="1" t="s">
        <v>314</v>
      </c>
      <c r="C57" s="1">
        <v>3</v>
      </c>
      <c r="D57" s="1">
        <v>73</v>
      </c>
      <c r="E57" s="1">
        <v>8033</v>
      </c>
      <c r="F57" s="1">
        <v>160</v>
      </c>
      <c r="G57" s="1">
        <v>0.17768009744407201</v>
      </c>
      <c r="H57" s="1">
        <v>0.54255886898100603</v>
      </c>
      <c r="I57" s="1" t="s">
        <v>705</v>
      </c>
    </row>
    <row r="58" spans="1:9" x14ac:dyDescent="0.25">
      <c r="A58" s="1" t="s">
        <v>279</v>
      </c>
      <c r="B58" s="1" t="s">
        <v>280</v>
      </c>
      <c r="C58" s="1">
        <v>2</v>
      </c>
      <c r="D58" s="1">
        <v>39</v>
      </c>
      <c r="E58" s="1">
        <v>8033</v>
      </c>
      <c r="F58" s="1">
        <v>160</v>
      </c>
      <c r="G58" s="1">
        <v>0.18185645179653601</v>
      </c>
      <c r="H58" s="1">
        <v>0.54556935538960905</v>
      </c>
      <c r="I58" s="1" t="s">
        <v>706</v>
      </c>
    </row>
    <row r="59" spans="1:9" x14ac:dyDescent="0.25">
      <c r="A59" s="1" t="s">
        <v>277</v>
      </c>
      <c r="B59" s="1" t="s">
        <v>278</v>
      </c>
      <c r="C59" s="1">
        <v>3</v>
      </c>
      <c r="D59" s="1">
        <v>76</v>
      </c>
      <c r="E59" s="1">
        <v>8033</v>
      </c>
      <c r="F59" s="1">
        <v>160</v>
      </c>
      <c r="G59" s="1">
        <v>0.19274992101975899</v>
      </c>
      <c r="H59" s="1">
        <v>0.56827993955825595</v>
      </c>
      <c r="I59" s="1" t="s">
        <v>707</v>
      </c>
    </row>
    <row r="60" spans="1:9" x14ac:dyDescent="0.25">
      <c r="A60" s="1" t="s">
        <v>456</v>
      </c>
      <c r="B60" s="1" t="s">
        <v>457</v>
      </c>
      <c r="C60" s="1">
        <v>3</v>
      </c>
      <c r="D60" s="1">
        <v>77</v>
      </c>
      <c r="E60" s="1">
        <v>8033</v>
      </c>
      <c r="F60" s="1">
        <v>160</v>
      </c>
      <c r="G60" s="1">
        <v>0.197843758169918</v>
      </c>
      <c r="H60" s="1">
        <v>0.57341157028908596</v>
      </c>
      <c r="I60" s="1" t="s">
        <v>708</v>
      </c>
    </row>
    <row r="61" spans="1:9" x14ac:dyDescent="0.25">
      <c r="A61" s="1" t="s">
        <v>297</v>
      </c>
      <c r="B61" s="1" t="s">
        <v>298</v>
      </c>
      <c r="C61" s="1">
        <v>4</v>
      </c>
      <c r="D61" s="1">
        <v>120</v>
      </c>
      <c r="E61" s="1">
        <v>8033</v>
      </c>
      <c r="F61" s="1">
        <v>160</v>
      </c>
      <c r="G61" s="1">
        <v>0.21692288431256501</v>
      </c>
      <c r="H61" s="1">
        <v>0.60281005602416204</v>
      </c>
      <c r="I61" s="1" t="s">
        <v>709</v>
      </c>
    </row>
    <row r="62" spans="1:9" x14ac:dyDescent="0.25">
      <c r="A62" s="1" t="s">
        <v>431</v>
      </c>
      <c r="B62" s="1" t="s">
        <v>432</v>
      </c>
      <c r="C62" s="1">
        <v>2</v>
      </c>
      <c r="D62" s="1">
        <v>44</v>
      </c>
      <c r="E62" s="1">
        <v>8033</v>
      </c>
      <c r="F62" s="1">
        <v>160</v>
      </c>
      <c r="G62" s="1">
        <v>0.218272607804635</v>
      </c>
      <c r="H62" s="1">
        <v>0.60281005602416204</v>
      </c>
      <c r="I62" s="1" t="s">
        <v>710</v>
      </c>
    </row>
    <row r="63" spans="1:9" x14ac:dyDescent="0.25">
      <c r="A63" s="1" t="s">
        <v>361</v>
      </c>
      <c r="B63" s="1" t="s">
        <v>362</v>
      </c>
      <c r="C63" s="1">
        <v>5</v>
      </c>
      <c r="D63" s="1">
        <v>162</v>
      </c>
      <c r="E63" s="1">
        <v>8033</v>
      </c>
      <c r="F63" s="1">
        <v>160</v>
      </c>
      <c r="G63" s="1">
        <v>0.22127750232736201</v>
      </c>
      <c r="H63" s="1">
        <v>0.60281005602416204</v>
      </c>
      <c r="I63" s="1" t="s">
        <v>711</v>
      </c>
    </row>
    <row r="64" spans="1:9" x14ac:dyDescent="0.25">
      <c r="A64" s="1" t="s">
        <v>415</v>
      </c>
      <c r="B64" s="1" t="s">
        <v>416</v>
      </c>
      <c r="C64" s="1">
        <v>3</v>
      </c>
      <c r="D64" s="1">
        <v>82</v>
      </c>
      <c r="E64" s="1">
        <v>8033</v>
      </c>
      <c r="F64" s="1">
        <v>160</v>
      </c>
      <c r="G64" s="1">
        <v>0.22377135727856601</v>
      </c>
      <c r="H64" s="1">
        <v>0.60281005602416204</v>
      </c>
      <c r="I64" s="1" t="s">
        <v>712</v>
      </c>
    </row>
    <row r="65" spans="1:9" x14ac:dyDescent="0.25">
      <c r="A65" s="1" t="s">
        <v>319</v>
      </c>
      <c r="B65" s="1" t="s">
        <v>320</v>
      </c>
      <c r="C65" s="1">
        <v>3</v>
      </c>
      <c r="D65" s="1">
        <v>83</v>
      </c>
      <c r="E65" s="1">
        <v>8033</v>
      </c>
      <c r="F65" s="1">
        <v>160</v>
      </c>
      <c r="G65" s="1">
        <v>0.22903780110851599</v>
      </c>
      <c r="H65" s="1">
        <v>0.60281005602416204</v>
      </c>
      <c r="I65" s="1" t="s">
        <v>713</v>
      </c>
    </row>
    <row r="66" spans="1:9" x14ac:dyDescent="0.25">
      <c r="A66" s="1" t="s">
        <v>437</v>
      </c>
      <c r="B66" s="1" t="s">
        <v>438</v>
      </c>
      <c r="C66" s="1">
        <v>2</v>
      </c>
      <c r="D66" s="1">
        <v>46</v>
      </c>
      <c r="E66" s="1">
        <v>8033</v>
      </c>
      <c r="F66" s="1">
        <v>160</v>
      </c>
      <c r="G66" s="1">
        <v>0.23302266923698001</v>
      </c>
      <c r="H66" s="1">
        <v>0.60281005602416204</v>
      </c>
      <c r="I66" s="1" t="s">
        <v>714</v>
      </c>
    </row>
    <row r="67" spans="1:9" x14ac:dyDescent="0.25">
      <c r="A67" s="1" t="s">
        <v>221</v>
      </c>
      <c r="B67" s="1" t="s">
        <v>222</v>
      </c>
      <c r="C67" s="1">
        <v>4</v>
      </c>
      <c r="D67" s="1">
        <v>124</v>
      </c>
      <c r="E67" s="1">
        <v>8033</v>
      </c>
      <c r="F67" s="1">
        <v>160</v>
      </c>
      <c r="G67" s="1">
        <v>0.23392010372466401</v>
      </c>
      <c r="H67" s="1">
        <v>0.60281005602416204</v>
      </c>
      <c r="I67" s="1" t="s">
        <v>715</v>
      </c>
    </row>
    <row r="68" spans="1:9" x14ac:dyDescent="0.25">
      <c r="A68" s="1" t="s">
        <v>71</v>
      </c>
      <c r="B68" s="1" t="s">
        <v>72</v>
      </c>
      <c r="C68" s="1">
        <v>2</v>
      </c>
      <c r="D68" s="1">
        <v>47</v>
      </c>
      <c r="E68" s="1">
        <v>8033</v>
      </c>
      <c r="F68" s="1">
        <v>160</v>
      </c>
      <c r="G68" s="1">
        <v>0.240421672070364</v>
      </c>
      <c r="H68" s="1">
        <v>0.60281005602416204</v>
      </c>
      <c r="I68" s="1" t="s">
        <v>716</v>
      </c>
    </row>
    <row r="69" spans="1:9" x14ac:dyDescent="0.25">
      <c r="A69" s="1" t="s">
        <v>365</v>
      </c>
      <c r="B69" s="1" t="s">
        <v>366</v>
      </c>
      <c r="C69" s="1">
        <v>2</v>
      </c>
      <c r="D69" s="1">
        <v>47</v>
      </c>
      <c r="E69" s="1">
        <v>8033</v>
      </c>
      <c r="F69" s="1">
        <v>160</v>
      </c>
      <c r="G69" s="1">
        <v>0.240421672070364</v>
      </c>
      <c r="H69" s="1">
        <v>0.60281005602416204</v>
      </c>
      <c r="I69" s="1" t="s">
        <v>714</v>
      </c>
    </row>
    <row r="70" spans="1:9" x14ac:dyDescent="0.25">
      <c r="A70" s="1" t="s">
        <v>245</v>
      </c>
      <c r="B70" s="1" t="s">
        <v>246</v>
      </c>
      <c r="C70" s="1">
        <v>5</v>
      </c>
      <c r="D70" s="1">
        <v>168</v>
      </c>
      <c r="E70" s="1">
        <v>8033</v>
      </c>
      <c r="F70" s="1">
        <v>160</v>
      </c>
      <c r="G70" s="1">
        <v>0.24331320376378701</v>
      </c>
      <c r="H70" s="1">
        <v>0.60281005602416204</v>
      </c>
      <c r="I70" s="1" t="s">
        <v>717</v>
      </c>
    </row>
    <row r="71" spans="1:9" x14ac:dyDescent="0.25">
      <c r="A71" s="1" t="s">
        <v>107</v>
      </c>
      <c r="B71" s="1" t="s">
        <v>108</v>
      </c>
      <c r="C71" s="1">
        <v>5</v>
      </c>
      <c r="D71" s="1">
        <v>170</v>
      </c>
      <c r="E71" s="1">
        <v>8033</v>
      </c>
      <c r="F71" s="1">
        <v>160</v>
      </c>
      <c r="G71" s="1">
        <v>0.25078846453836701</v>
      </c>
      <c r="H71" s="1">
        <v>0.60281005602416204</v>
      </c>
      <c r="I71" s="1" t="s">
        <v>718</v>
      </c>
    </row>
    <row r="72" spans="1:9" x14ac:dyDescent="0.25">
      <c r="A72" s="1" t="s">
        <v>27</v>
      </c>
      <c r="B72" s="1" t="s">
        <v>28</v>
      </c>
      <c r="C72" s="1">
        <v>4</v>
      </c>
      <c r="D72" s="1">
        <v>128</v>
      </c>
      <c r="E72" s="1">
        <v>8033</v>
      </c>
      <c r="F72" s="1">
        <v>160</v>
      </c>
      <c r="G72" s="1">
        <v>0.251231059678724</v>
      </c>
      <c r="H72" s="1">
        <v>0.60281005602416204</v>
      </c>
      <c r="I72" s="1" t="s">
        <v>719</v>
      </c>
    </row>
    <row r="73" spans="1:9" x14ac:dyDescent="0.25">
      <c r="A73" s="1" t="s">
        <v>131</v>
      </c>
      <c r="B73" s="1" t="s">
        <v>132</v>
      </c>
      <c r="C73" s="1">
        <v>2</v>
      </c>
      <c r="D73" s="1">
        <v>49</v>
      </c>
      <c r="E73" s="1">
        <v>8033</v>
      </c>
      <c r="F73" s="1">
        <v>160</v>
      </c>
      <c r="G73" s="1">
        <v>0.25525015375100102</v>
      </c>
      <c r="H73" s="1">
        <v>0.60281005602416204</v>
      </c>
      <c r="I73" s="1" t="s">
        <v>720</v>
      </c>
    </row>
    <row r="74" spans="1:9" x14ac:dyDescent="0.25">
      <c r="A74" s="1" t="s">
        <v>101</v>
      </c>
      <c r="B74" s="1" t="s">
        <v>102</v>
      </c>
      <c r="C74" s="1">
        <v>6</v>
      </c>
      <c r="D74" s="1">
        <v>216</v>
      </c>
      <c r="E74" s="1">
        <v>8033</v>
      </c>
      <c r="F74" s="1">
        <v>160</v>
      </c>
      <c r="G74" s="1">
        <v>0.260872724369343</v>
      </c>
      <c r="H74" s="1">
        <v>0.60281005602416204</v>
      </c>
      <c r="I74" s="1" t="s">
        <v>721</v>
      </c>
    </row>
    <row r="75" spans="1:9" x14ac:dyDescent="0.25">
      <c r="A75" s="1" t="s">
        <v>75</v>
      </c>
      <c r="B75" s="1" t="s">
        <v>76</v>
      </c>
      <c r="C75" s="1">
        <v>2</v>
      </c>
      <c r="D75" s="1">
        <v>50</v>
      </c>
      <c r="E75" s="1">
        <v>8033</v>
      </c>
      <c r="F75" s="1">
        <v>160</v>
      </c>
      <c r="G75" s="1">
        <v>0.26267303788777302</v>
      </c>
      <c r="H75" s="1">
        <v>0.60281005602416204</v>
      </c>
      <c r="I75" s="1" t="s">
        <v>722</v>
      </c>
    </row>
    <row r="76" spans="1:9" x14ac:dyDescent="0.25">
      <c r="A76" s="1" t="s">
        <v>231</v>
      </c>
      <c r="B76" s="1" t="s">
        <v>232</v>
      </c>
      <c r="C76" s="1">
        <v>4</v>
      </c>
      <c r="D76" s="1">
        <v>131</v>
      </c>
      <c r="E76" s="1">
        <v>8033</v>
      </c>
      <c r="F76" s="1">
        <v>160</v>
      </c>
      <c r="G76" s="1">
        <v>0.26439037544919403</v>
      </c>
      <c r="H76" s="1">
        <v>0.60281005602416204</v>
      </c>
      <c r="I76" s="1" t="s">
        <v>723</v>
      </c>
    </row>
    <row r="77" spans="1:9" x14ac:dyDescent="0.25">
      <c r="A77" s="1" t="s">
        <v>105</v>
      </c>
      <c r="B77" s="1" t="s">
        <v>106</v>
      </c>
      <c r="C77" s="1">
        <v>6</v>
      </c>
      <c r="D77" s="1">
        <v>219</v>
      </c>
      <c r="E77" s="1">
        <v>8033</v>
      </c>
      <c r="F77" s="1">
        <v>160</v>
      </c>
      <c r="G77" s="1">
        <v>0.27104665261230498</v>
      </c>
      <c r="H77" s="1">
        <v>0.60985496837768605</v>
      </c>
      <c r="I77" s="1" t="s">
        <v>724</v>
      </c>
    </row>
    <row r="78" spans="1:9" x14ac:dyDescent="0.25">
      <c r="A78" s="1" t="s">
        <v>127</v>
      </c>
      <c r="B78" s="1" t="s">
        <v>128</v>
      </c>
      <c r="C78" s="1">
        <v>3</v>
      </c>
      <c r="D78" s="1">
        <v>92</v>
      </c>
      <c r="E78" s="1">
        <v>8033</v>
      </c>
      <c r="F78" s="1">
        <v>160</v>
      </c>
      <c r="G78" s="1">
        <v>0.27731913834563299</v>
      </c>
      <c r="H78" s="1">
        <v>0.61586457996237998</v>
      </c>
      <c r="I78" s="1" t="s">
        <v>725</v>
      </c>
    </row>
    <row r="79" spans="1:9" x14ac:dyDescent="0.25">
      <c r="A79" s="1" t="s">
        <v>285</v>
      </c>
      <c r="B79" s="1" t="s">
        <v>286</v>
      </c>
      <c r="C79" s="1">
        <v>3</v>
      </c>
      <c r="D79" s="1">
        <v>98</v>
      </c>
      <c r="E79" s="1">
        <v>8033</v>
      </c>
      <c r="F79" s="1">
        <v>160</v>
      </c>
      <c r="G79" s="1">
        <v>0.31006146173384302</v>
      </c>
      <c r="H79" s="1">
        <v>0.67114569565173499</v>
      </c>
      <c r="I79" s="1" t="s">
        <v>726</v>
      </c>
    </row>
    <row r="80" spans="1:9" x14ac:dyDescent="0.25">
      <c r="A80" s="1" t="s">
        <v>201</v>
      </c>
      <c r="B80" s="1" t="s">
        <v>202</v>
      </c>
      <c r="C80" s="1">
        <v>3</v>
      </c>
      <c r="D80" s="1">
        <v>98</v>
      </c>
      <c r="E80" s="1">
        <v>8033</v>
      </c>
      <c r="F80" s="1">
        <v>160</v>
      </c>
      <c r="G80" s="1">
        <v>0.31006146173384302</v>
      </c>
      <c r="H80" s="1">
        <v>0.67114569565173499</v>
      </c>
      <c r="I80" s="1" t="s">
        <v>727</v>
      </c>
    </row>
    <row r="81" spans="1:9" x14ac:dyDescent="0.25">
      <c r="A81" s="1" t="s">
        <v>728</v>
      </c>
      <c r="B81" s="1" t="s">
        <v>729</v>
      </c>
      <c r="C81" s="1">
        <v>2</v>
      </c>
      <c r="D81" s="1">
        <v>57</v>
      </c>
      <c r="E81" s="1">
        <v>8033</v>
      </c>
      <c r="F81" s="1">
        <v>160</v>
      </c>
      <c r="G81" s="1">
        <v>0.314517950856877</v>
      </c>
      <c r="H81" s="1">
        <v>0.67228211995657405</v>
      </c>
      <c r="I81" s="1" t="s">
        <v>730</v>
      </c>
    </row>
    <row r="82" spans="1:9" x14ac:dyDescent="0.25">
      <c r="A82" s="1" t="s">
        <v>143</v>
      </c>
      <c r="B82" s="1" t="s">
        <v>144</v>
      </c>
      <c r="C82" s="1">
        <v>3</v>
      </c>
      <c r="D82" s="1">
        <v>100</v>
      </c>
      <c r="E82" s="1">
        <v>8033</v>
      </c>
      <c r="F82" s="1">
        <v>160</v>
      </c>
      <c r="G82" s="1">
        <v>0.32101631596518199</v>
      </c>
      <c r="H82" s="1">
        <v>0.67702401595102202</v>
      </c>
      <c r="I82" s="1" t="s">
        <v>731</v>
      </c>
    </row>
    <row r="83" spans="1:9" x14ac:dyDescent="0.25">
      <c r="A83" s="1" t="s">
        <v>339</v>
      </c>
      <c r="B83" s="1" t="s">
        <v>340</v>
      </c>
      <c r="C83" s="1">
        <v>3</v>
      </c>
      <c r="D83" s="1">
        <v>101</v>
      </c>
      <c r="E83" s="1">
        <v>8033</v>
      </c>
      <c r="F83" s="1">
        <v>160</v>
      </c>
      <c r="G83" s="1">
        <v>0.326496069194324</v>
      </c>
      <c r="H83" s="1">
        <v>0.67702401595102202</v>
      </c>
      <c r="I83" s="1" t="s">
        <v>732</v>
      </c>
    </row>
    <row r="84" spans="1:9" x14ac:dyDescent="0.25">
      <c r="A84" s="1" t="s">
        <v>81</v>
      </c>
      <c r="B84" s="1" t="s">
        <v>82</v>
      </c>
      <c r="C84" s="1">
        <v>3</v>
      </c>
      <c r="D84" s="1">
        <v>102</v>
      </c>
      <c r="E84" s="1">
        <v>8033</v>
      </c>
      <c r="F84" s="1">
        <v>160</v>
      </c>
      <c r="G84" s="1">
        <v>0.331975871270831</v>
      </c>
      <c r="H84" s="1">
        <v>0.67702401595102202</v>
      </c>
      <c r="I84" s="1" t="s">
        <v>733</v>
      </c>
    </row>
    <row r="85" spans="1:9" x14ac:dyDescent="0.25">
      <c r="A85" s="1" t="s">
        <v>355</v>
      </c>
      <c r="B85" s="1" t="s">
        <v>356</v>
      </c>
      <c r="C85" s="1">
        <v>4</v>
      </c>
      <c r="D85" s="1">
        <v>147</v>
      </c>
      <c r="E85" s="1">
        <v>8033</v>
      </c>
      <c r="F85" s="1">
        <v>160</v>
      </c>
      <c r="G85" s="1">
        <v>0.336254309657187</v>
      </c>
      <c r="H85" s="1">
        <v>0.67702401595102202</v>
      </c>
      <c r="I85" s="1" t="s">
        <v>734</v>
      </c>
    </row>
    <row r="86" spans="1:9" x14ac:dyDescent="0.25">
      <c r="A86" s="1" t="s">
        <v>155</v>
      </c>
      <c r="B86" s="1" t="s">
        <v>156</v>
      </c>
      <c r="C86" s="1">
        <v>2</v>
      </c>
      <c r="D86" s="1">
        <v>60</v>
      </c>
      <c r="E86" s="1">
        <v>8033</v>
      </c>
      <c r="F86" s="1">
        <v>160</v>
      </c>
      <c r="G86" s="1">
        <v>0.336532405589689</v>
      </c>
      <c r="H86" s="1">
        <v>0.67702401595102202</v>
      </c>
      <c r="I86" s="1" t="s">
        <v>735</v>
      </c>
    </row>
    <row r="87" spans="1:9" x14ac:dyDescent="0.25">
      <c r="A87" s="1" t="s">
        <v>209</v>
      </c>
      <c r="B87" s="1" t="s">
        <v>210</v>
      </c>
      <c r="C87" s="1">
        <v>3</v>
      </c>
      <c r="D87" s="1">
        <v>104</v>
      </c>
      <c r="E87" s="1">
        <v>8033</v>
      </c>
      <c r="F87" s="1">
        <v>160</v>
      </c>
      <c r="G87" s="1">
        <v>0.34293124759106097</v>
      </c>
      <c r="H87" s="1">
        <v>0.67878531775346795</v>
      </c>
      <c r="I87" s="1" t="s">
        <v>736</v>
      </c>
    </row>
    <row r="88" spans="1:9" x14ac:dyDescent="0.25">
      <c r="A88" s="1" t="s">
        <v>241</v>
      </c>
      <c r="B88" s="1" t="s">
        <v>242</v>
      </c>
      <c r="C88" s="1">
        <v>4</v>
      </c>
      <c r="D88" s="1">
        <v>149</v>
      </c>
      <c r="E88" s="1">
        <v>8033</v>
      </c>
      <c r="F88" s="1">
        <v>160</v>
      </c>
      <c r="G88" s="1">
        <v>0.34534691605001</v>
      </c>
      <c r="H88" s="1">
        <v>0.67878531775346795</v>
      </c>
      <c r="I88" s="1" t="s">
        <v>737</v>
      </c>
    </row>
    <row r="89" spans="1:9" x14ac:dyDescent="0.25">
      <c r="A89" s="1" t="s">
        <v>295</v>
      </c>
      <c r="B89" s="1" t="s">
        <v>296</v>
      </c>
      <c r="C89" s="1">
        <v>2</v>
      </c>
      <c r="D89" s="1">
        <v>62</v>
      </c>
      <c r="E89" s="1">
        <v>8033</v>
      </c>
      <c r="F89" s="1">
        <v>160</v>
      </c>
      <c r="G89" s="1">
        <v>0.35109506780328498</v>
      </c>
      <c r="H89" s="1">
        <v>0.67991505031558797</v>
      </c>
      <c r="I89" s="1" t="s">
        <v>738</v>
      </c>
    </row>
    <row r="90" spans="1:9" x14ac:dyDescent="0.25">
      <c r="A90" s="1" t="s">
        <v>215</v>
      </c>
      <c r="B90" s="1" t="s">
        <v>216</v>
      </c>
      <c r="C90" s="1">
        <v>3</v>
      </c>
      <c r="D90" s="1">
        <v>106</v>
      </c>
      <c r="E90" s="1">
        <v>8033</v>
      </c>
      <c r="F90" s="1">
        <v>160</v>
      </c>
      <c r="G90" s="1">
        <v>0.35387391507653398</v>
      </c>
      <c r="H90" s="1">
        <v>0.67991505031558797</v>
      </c>
      <c r="I90" s="1" t="s">
        <v>739</v>
      </c>
    </row>
    <row r="91" spans="1:9" x14ac:dyDescent="0.25">
      <c r="A91" s="1" t="s">
        <v>419</v>
      </c>
      <c r="B91" s="1" t="s">
        <v>420</v>
      </c>
      <c r="C91" s="1">
        <v>2</v>
      </c>
      <c r="D91" s="1">
        <v>63</v>
      </c>
      <c r="E91" s="1">
        <v>8033</v>
      </c>
      <c r="F91" s="1">
        <v>160</v>
      </c>
      <c r="G91" s="1">
        <v>0.35833641448355102</v>
      </c>
      <c r="H91" s="1">
        <v>0.68083918751874695</v>
      </c>
      <c r="I91" s="1" t="s">
        <v>740</v>
      </c>
    </row>
    <row r="92" spans="1:9" x14ac:dyDescent="0.25">
      <c r="A92" s="1" t="s">
        <v>51</v>
      </c>
      <c r="B92" s="1" t="s">
        <v>52</v>
      </c>
      <c r="C92" s="1">
        <v>12</v>
      </c>
      <c r="D92" s="1">
        <v>531</v>
      </c>
      <c r="E92" s="1">
        <v>8033</v>
      </c>
      <c r="F92" s="1">
        <v>160</v>
      </c>
      <c r="G92" s="1">
        <v>0.36789989559966502</v>
      </c>
      <c r="H92" s="1">
        <v>0.68534257662190301</v>
      </c>
      <c r="I92" s="1" t="s">
        <v>741</v>
      </c>
    </row>
    <row r="93" spans="1:9" x14ac:dyDescent="0.25">
      <c r="A93" s="1" t="s">
        <v>357</v>
      </c>
      <c r="B93" s="1" t="s">
        <v>358</v>
      </c>
      <c r="C93" s="1">
        <v>4</v>
      </c>
      <c r="D93" s="1">
        <v>155</v>
      </c>
      <c r="E93" s="1">
        <v>8033</v>
      </c>
      <c r="F93" s="1">
        <v>160</v>
      </c>
      <c r="G93" s="1">
        <v>0.37264342282636698</v>
      </c>
      <c r="H93" s="1">
        <v>0.68534257662190301</v>
      </c>
      <c r="I93" s="1" t="s">
        <v>742</v>
      </c>
    </row>
    <row r="94" spans="1:9" x14ac:dyDescent="0.25">
      <c r="A94" s="1" t="s">
        <v>89</v>
      </c>
      <c r="B94" s="1" t="s">
        <v>90</v>
      </c>
      <c r="C94" s="1">
        <v>2</v>
      </c>
      <c r="D94" s="1">
        <v>65</v>
      </c>
      <c r="E94" s="1">
        <v>8033</v>
      </c>
      <c r="F94" s="1">
        <v>160</v>
      </c>
      <c r="G94" s="1">
        <v>0.372730173250509</v>
      </c>
      <c r="H94" s="1">
        <v>0.68534257662190301</v>
      </c>
      <c r="I94" s="1" t="s">
        <v>743</v>
      </c>
    </row>
    <row r="95" spans="1:9" x14ac:dyDescent="0.25">
      <c r="A95" s="1" t="s">
        <v>67</v>
      </c>
      <c r="B95" s="1" t="s">
        <v>68</v>
      </c>
      <c r="C95" s="1">
        <v>3</v>
      </c>
      <c r="D95" s="1">
        <v>112</v>
      </c>
      <c r="E95" s="1">
        <v>8033</v>
      </c>
      <c r="F95" s="1">
        <v>160</v>
      </c>
      <c r="G95" s="1">
        <v>0.38654560135483901</v>
      </c>
      <c r="H95" s="1">
        <v>0.69061575093441097</v>
      </c>
      <c r="I95" s="1" t="s">
        <v>744</v>
      </c>
    </row>
    <row r="96" spans="1:9" x14ac:dyDescent="0.25">
      <c r="A96" s="1" t="s">
        <v>271</v>
      </c>
      <c r="B96" s="1" t="s">
        <v>272</v>
      </c>
      <c r="C96" s="1">
        <v>2</v>
      </c>
      <c r="D96" s="1">
        <v>67</v>
      </c>
      <c r="E96" s="1">
        <v>8033</v>
      </c>
      <c r="F96" s="1">
        <v>160</v>
      </c>
      <c r="G96" s="1">
        <v>0.38699433515102</v>
      </c>
      <c r="H96" s="1">
        <v>0.69061575093441097</v>
      </c>
      <c r="I96" s="1" t="s">
        <v>745</v>
      </c>
    </row>
    <row r="97" spans="1:9" x14ac:dyDescent="0.25">
      <c r="A97" s="1" t="s">
        <v>233</v>
      </c>
      <c r="B97" s="1" t="s">
        <v>234</v>
      </c>
      <c r="C97" s="1">
        <v>5</v>
      </c>
      <c r="D97" s="1">
        <v>205</v>
      </c>
      <c r="E97" s="1">
        <v>8033</v>
      </c>
      <c r="F97" s="1">
        <v>160</v>
      </c>
      <c r="G97" s="1">
        <v>0.38771410578773902</v>
      </c>
      <c r="H97" s="1">
        <v>0.69061575093441097</v>
      </c>
      <c r="I97" s="1" t="s">
        <v>746</v>
      </c>
    </row>
    <row r="98" spans="1:9" x14ac:dyDescent="0.25">
      <c r="A98" s="1" t="s">
        <v>747</v>
      </c>
      <c r="B98" s="1" t="s">
        <v>748</v>
      </c>
      <c r="C98" s="1">
        <v>2</v>
      </c>
      <c r="D98" s="1">
        <v>68</v>
      </c>
      <c r="E98" s="1">
        <v>8033</v>
      </c>
      <c r="F98" s="1">
        <v>160</v>
      </c>
      <c r="G98" s="1">
        <v>0.394073972210711</v>
      </c>
      <c r="H98" s="1">
        <v>0.69470772420651095</v>
      </c>
      <c r="I98" s="1" t="s">
        <v>749</v>
      </c>
    </row>
    <row r="99" spans="1:9" x14ac:dyDescent="0.25">
      <c r="A99" s="1" t="s">
        <v>750</v>
      </c>
      <c r="B99" s="1" t="s">
        <v>751</v>
      </c>
      <c r="C99" s="1">
        <v>2</v>
      </c>
      <c r="D99" s="1">
        <v>69</v>
      </c>
      <c r="E99" s="1">
        <v>8033</v>
      </c>
      <c r="F99" s="1">
        <v>160</v>
      </c>
      <c r="G99" s="1">
        <v>0.40111674217201698</v>
      </c>
      <c r="H99" s="1">
        <v>0.69990778481035598</v>
      </c>
      <c r="I99" s="1" t="s">
        <v>752</v>
      </c>
    </row>
    <row r="100" spans="1:9" x14ac:dyDescent="0.25">
      <c r="A100" s="1" t="s">
        <v>251</v>
      </c>
      <c r="B100" s="1" t="s">
        <v>252</v>
      </c>
      <c r="C100" s="1">
        <v>5</v>
      </c>
      <c r="D100" s="1">
        <v>210</v>
      </c>
      <c r="E100" s="1">
        <v>8033</v>
      </c>
      <c r="F100" s="1">
        <v>160</v>
      </c>
      <c r="G100" s="1">
        <v>0.40758649410915798</v>
      </c>
      <c r="H100" s="1">
        <v>0.70401303527945502</v>
      </c>
      <c r="I100" s="1" t="s">
        <v>753</v>
      </c>
    </row>
    <row r="101" spans="1:9" x14ac:dyDescent="0.25">
      <c r="A101" s="1" t="s">
        <v>253</v>
      </c>
      <c r="B101" s="1" t="s">
        <v>254</v>
      </c>
      <c r="C101" s="1">
        <v>5</v>
      </c>
      <c r="D101" s="1">
        <v>212</v>
      </c>
      <c r="E101" s="1">
        <v>8033</v>
      </c>
      <c r="F101" s="1">
        <v>160</v>
      </c>
      <c r="G101" s="1">
        <v>0.41551642619457402</v>
      </c>
      <c r="H101" s="1">
        <v>0.71053308879272203</v>
      </c>
      <c r="I101" s="1" t="s">
        <v>754</v>
      </c>
    </row>
    <row r="102" spans="1:9" x14ac:dyDescent="0.25">
      <c r="A102" s="1" t="s">
        <v>301</v>
      </c>
      <c r="B102" s="1" t="s">
        <v>302</v>
      </c>
      <c r="C102" s="1">
        <v>3</v>
      </c>
      <c r="D102" s="1">
        <v>121</v>
      </c>
      <c r="E102" s="1">
        <v>8033</v>
      </c>
      <c r="F102" s="1">
        <v>160</v>
      </c>
      <c r="G102" s="1">
        <v>0.43476970890438099</v>
      </c>
      <c r="H102" s="1">
        <v>0.72003741455370396</v>
      </c>
      <c r="I102" s="1" t="s">
        <v>755</v>
      </c>
    </row>
    <row r="103" spans="1:9" x14ac:dyDescent="0.25">
      <c r="A103" s="1" t="s">
        <v>756</v>
      </c>
      <c r="B103" s="1" t="s">
        <v>757</v>
      </c>
      <c r="C103" s="1">
        <v>2</v>
      </c>
      <c r="D103" s="1">
        <v>74</v>
      </c>
      <c r="E103" s="1">
        <v>8033</v>
      </c>
      <c r="F103" s="1">
        <v>160</v>
      </c>
      <c r="G103" s="1">
        <v>0.43573296274780099</v>
      </c>
      <c r="H103" s="1">
        <v>0.72003741455370396</v>
      </c>
      <c r="I103" s="1" t="s">
        <v>758</v>
      </c>
    </row>
    <row r="104" spans="1:9" x14ac:dyDescent="0.25">
      <c r="A104" s="1" t="s">
        <v>514</v>
      </c>
      <c r="B104" s="1" t="s">
        <v>515</v>
      </c>
      <c r="C104" s="1">
        <v>2</v>
      </c>
      <c r="D104" s="1">
        <v>75</v>
      </c>
      <c r="E104" s="1">
        <v>8033</v>
      </c>
      <c r="F104" s="1">
        <v>160</v>
      </c>
      <c r="G104" s="1">
        <v>0.44252865212255699</v>
      </c>
      <c r="H104" s="1">
        <v>0.72003741455370396</v>
      </c>
      <c r="I104" s="1" t="s">
        <v>759</v>
      </c>
    </row>
    <row r="105" spans="1:9" x14ac:dyDescent="0.25">
      <c r="A105" s="1" t="s">
        <v>169</v>
      </c>
      <c r="B105" s="1" t="s">
        <v>170</v>
      </c>
      <c r="C105" s="1">
        <v>2</v>
      </c>
      <c r="D105" s="1">
        <v>76</v>
      </c>
      <c r="E105" s="1">
        <v>8033</v>
      </c>
      <c r="F105" s="1">
        <v>160</v>
      </c>
      <c r="G105" s="1">
        <v>0.44927942863884901</v>
      </c>
      <c r="H105" s="1">
        <v>0.72003741455370396</v>
      </c>
      <c r="I105" s="1" t="s">
        <v>760</v>
      </c>
    </row>
    <row r="106" spans="1:9" x14ac:dyDescent="0.25">
      <c r="A106" s="1" t="s">
        <v>171</v>
      </c>
      <c r="B106" s="1" t="s">
        <v>172</v>
      </c>
      <c r="C106" s="1">
        <v>2</v>
      </c>
      <c r="D106" s="1">
        <v>76</v>
      </c>
      <c r="E106" s="1">
        <v>8033</v>
      </c>
      <c r="F106" s="1">
        <v>160</v>
      </c>
      <c r="G106" s="1">
        <v>0.44927942863884901</v>
      </c>
      <c r="H106" s="1">
        <v>0.72003741455370396</v>
      </c>
      <c r="I106" s="1" t="s">
        <v>761</v>
      </c>
    </row>
    <row r="107" spans="1:9" x14ac:dyDescent="0.25">
      <c r="A107" s="1" t="s">
        <v>516</v>
      </c>
      <c r="B107" s="1" t="s">
        <v>517</v>
      </c>
      <c r="C107" s="1">
        <v>2</v>
      </c>
      <c r="D107" s="1">
        <v>76</v>
      </c>
      <c r="E107" s="1">
        <v>8033</v>
      </c>
      <c r="F107" s="1">
        <v>160</v>
      </c>
      <c r="G107" s="1">
        <v>0.44927942863884901</v>
      </c>
      <c r="H107" s="1">
        <v>0.72003741455370396</v>
      </c>
      <c r="I107" s="1" t="s">
        <v>762</v>
      </c>
    </row>
    <row r="108" spans="1:9" x14ac:dyDescent="0.25">
      <c r="A108" s="1" t="s">
        <v>163</v>
      </c>
      <c r="B108" s="1" t="s">
        <v>164</v>
      </c>
      <c r="C108" s="1">
        <v>3</v>
      </c>
      <c r="D108" s="1">
        <v>124</v>
      </c>
      <c r="E108" s="1">
        <v>8033</v>
      </c>
      <c r="F108" s="1">
        <v>160</v>
      </c>
      <c r="G108" s="1">
        <v>0.45054972723535802</v>
      </c>
      <c r="H108" s="1">
        <v>0.72003741455370396</v>
      </c>
      <c r="I108" s="1" t="s">
        <v>763</v>
      </c>
    </row>
    <row r="109" spans="1:9" x14ac:dyDescent="0.25">
      <c r="A109" s="1" t="s">
        <v>764</v>
      </c>
      <c r="B109" s="1" t="s">
        <v>765</v>
      </c>
      <c r="C109" s="1">
        <v>2</v>
      </c>
      <c r="D109" s="1">
        <v>79</v>
      </c>
      <c r="E109" s="1">
        <v>8033</v>
      </c>
      <c r="F109" s="1">
        <v>160</v>
      </c>
      <c r="G109" s="1">
        <v>0.46925342288594002</v>
      </c>
      <c r="H109" s="1">
        <v>0.73939382910192397</v>
      </c>
      <c r="I109" s="1" t="s">
        <v>766</v>
      </c>
    </row>
    <row r="110" spans="1:9" x14ac:dyDescent="0.25">
      <c r="A110" s="1" t="s">
        <v>225</v>
      </c>
      <c r="B110" s="1" t="s">
        <v>226</v>
      </c>
      <c r="C110" s="1">
        <v>3</v>
      </c>
      <c r="D110" s="1">
        <v>128</v>
      </c>
      <c r="E110" s="1">
        <v>8033</v>
      </c>
      <c r="F110" s="1">
        <v>160</v>
      </c>
      <c r="G110" s="1">
        <v>0.471309516795963</v>
      </c>
      <c r="H110" s="1">
        <v>0.73939382910192397</v>
      </c>
      <c r="I110" s="1" t="s">
        <v>731</v>
      </c>
    </row>
    <row r="111" spans="1:9" x14ac:dyDescent="0.25">
      <c r="A111" s="1" t="s">
        <v>229</v>
      </c>
      <c r="B111" s="1" t="s">
        <v>230</v>
      </c>
      <c r="C111" s="1">
        <v>3</v>
      </c>
      <c r="D111" s="1">
        <v>130</v>
      </c>
      <c r="E111" s="1">
        <v>8033</v>
      </c>
      <c r="F111" s="1">
        <v>160</v>
      </c>
      <c r="G111" s="1">
        <v>0.48155856066021802</v>
      </c>
      <c r="H111" s="1">
        <v>0.748604671571793</v>
      </c>
      <c r="I111" s="1" t="s">
        <v>767</v>
      </c>
    </row>
    <row r="112" spans="1:9" x14ac:dyDescent="0.25">
      <c r="A112" s="1" t="s">
        <v>117</v>
      </c>
      <c r="B112" s="1" t="s">
        <v>118</v>
      </c>
      <c r="C112" s="1">
        <v>3</v>
      </c>
      <c r="D112" s="1">
        <v>131</v>
      </c>
      <c r="E112" s="1">
        <v>8033</v>
      </c>
      <c r="F112" s="1">
        <v>160</v>
      </c>
      <c r="G112" s="1">
        <v>0.48664844000110102</v>
      </c>
      <c r="H112" s="1">
        <v>0.74970165081250695</v>
      </c>
      <c r="I112" s="1" t="s">
        <v>768</v>
      </c>
    </row>
    <row r="113" spans="1:9" x14ac:dyDescent="0.25">
      <c r="A113" s="1" t="s">
        <v>395</v>
      </c>
      <c r="B113" s="1" t="s">
        <v>396</v>
      </c>
      <c r="C113" s="1">
        <v>3</v>
      </c>
      <c r="D113" s="1">
        <v>132</v>
      </c>
      <c r="E113" s="1">
        <v>8033</v>
      </c>
      <c r="F113" s="1">
        <v>160</v>
      </c>
      <c r="G113" s="1">
        <v>0.49171453663237702</v>
      </c>
      <c r="H113" s="1">
        <v>0.75074273003693204</v>
      </c>
      <c r="I113" s="1" t="s">
        <v>769</v>
      </c>
    </row>
    <row r="114" spans="1:9" x14ac:dyDescent="0.25">
      <c r="A114" s="1" t="s">
        <v>235</v>
      </c>
      <c r="B114" s="1" t="s">
        <v>236</v>
      </c>
      <c r="C114" s="1">
        <v>3</v>
      </c>
      <c r="D114" s="1">
        <v>135</v>
      </c>
      <c r="E114" s="1">
        <v>8033</v>
      </c>
      <c r="F114" s="1">
        <v>160</v>
      </c>
      <c r="G114" s="1">
        <v>0.50676527563705498</v>
      </c>
      <c r="H114" s="1">
        <v>0.75896276078788605</v>
      </c>
      <c r="I114" s="1" t="s">
        <v>770</v>
      </c>
    </row>
    <row r="115" spans="1:9" x14ac:dyDescent="0.25">
      <c r="A115" s="1" t="s">
        <v>462</v>
      </c>
      <c r="B115" s="1" t="s">
        <v>463</v>
      </c>
      <c r="C115" s="1">
        <v>2</v>
      </c>
      <c r="D115" s="1">
        <v>86</v>
      </c>
      <c r="E115" s="1">
        <v>8033</v>
      </c>
      <c r="F115" s="1">
        <v>160</v>
      </c>
      <c r="G115" s="1">
        <v>0.514141443257776</v>
      </c>
      <c r="H115" s="1">
        <v>0.75896276078788605</v>
      </c>
      <c r="I115" s="1" t="s">
        <v>762</v>
      </c>
    </row>
    <row r="116" spans="1:9" x14ac:dyDescent="0.25">
      <c r="A116" s="1" t="s">
        <v>353</v>
      </c>
      <c r="B116" s="1" t="s">
        <v>354</v>
      </c>
      <c r="C116" s="1">
        <v>3</v>
      </c>
      <c r="D116" s="1">
        <v>137</v>
      </c>
      <c r="E116" s="1">
        <v>8033</v>
      </c>
      <c r="F116" s="1">
        <v>160</v>
      </c>
      <c r="G116" s="1">
        <v>0.51667158297040905</v>
      </c>
      <c r="H116" s="1">
        <v>0.75896276078788605</v>
      </c>
      <c r="I116" s="1" t="s">
        <v>771</v>
      </c>
    </row>
    <row r="117" spans="1:9" x14ac:dyDescent="0.25">
      <c r="A117" s="1" t="s">
        <v>179</v>
      </c>
      <c r="B117" s="1" t="s">
        <v>180</v>
      </c>
      <c r="C117" s="1">
        <v>3</v>
      </c>
      <c r="D117" s="1">
        <v>138</v>
      </c>
      <c r="E117" s="1">
        <v>8033</v>
      </c>
      <c r="F117" s="1">
        <v>160</v>
      </c>
      <c r="G117" s="1">
        <v>0.52158519959222505</v>
      </c>
      <c r="H117" s="1">
        <v>0.75896276078788605</v>
      </c>
      <c r="I117" s="1" t="s">
        <v>772</v>
      </c>
    </row>
    <row r="118" spans="1:9" x14ac:dyDescent="0.25">
      <c r="A118" s="1" t="s">
        <v>119</v>
      </c>
      <c r="B118" s="1" t="s">
        <v>120</v>
      </c>
      <c r="C118" s="1">
        <v>2</v>
      </c>
      <c r="D118" s="1">
        <v>88</v>
      </c>
      <c r="E118" s="1">
        <v>8033</v>
      </c>
      <c r="F118" s="1">
        <v>160</v>
      </c>
      <c r="G118" s="1">
        <v>0.52650371442538801</v>
      </c>
      <c r="H118" s="1">
        <v>0.75896276078788605</v>
      </c>
      <c r="I118" s="1" t="s">
        <v>773</v>
      </c>
    </row>
    <row r="119" spans="1:9" x14ac:dyDescent="0.25">
      <c r="A119" s="1" t="s">
        <v>255</v>
      </c>
      <c r="B119" s="1" t="s">
        <v>256</v>
      </c>
      <c r="C119" s="1">
        <v>5</v>
      </c>
      <c r="D119" s="1">
        <v>242</v>
      </c>
      <c r="E119" s="1">
        <v>8033</v>
      </c>
      <c r="F119" s="1">
        <v>160</v>
      </c>
      <c r="G119" s="1">
        <v>0.53114042082056401</v>
      </c>
      <c r="H119" s="1">
        <v>0.75896276078788605</v>
      </c>
      <c r="I119" s="1" t="s">
        <v>774</v>
      </c>
    </row>
    <row r="120" spans="1:9" x14ac:dyDescent="0.25">
      <c r="A120" s="1" t="s">
        <v>323</v>
      </c>
      <c r="B120" s="1" t="s">
        <v>324</v>
      </c>
      <c r="C120" s="1">
        <v>2</v>
      </c>
      <c r="D120" s="1">
        <v>89</v>
      </c>
      <c r="E120" s="1">
        <v>8033</v>
      </c>
      <c r="F120" s="1">
        <v>160</v>
      </c>
      <c r="G120" s="1">
        <v>0.53260544616693795</v>
      </c>
      <c r="H120" s="1">
        <v>0.75896276078788605</v>
      </c>
      <c r="I120" s="1" t="s">
        <v>738</v>
      </c>
    </row>
    <row r="121" spans="1:9" x14ac:dyDescent="0.25">
      <c r="A121" s="1" t="s">
        <v>121</v>
      </c>
      <c r="B121" s="1" t="s">
        <v>122</v>
      </c>
      <c r="C121" s="1">
        <v>2</v>
      </c>
      <c r="D121" s="1">
        <v>89</v>
      </c>
      <c r="E121" s="1">
        <v>8033</v>
      </c>
      <c r="F121" s="1">
        <v>160</v>
      </c>
      <c r="G121" s="1">
        <v>0.53260544616693795</v>
      </c>
      <c r="H121" s="1">
        <v>0.75896276078788605</v>
      </c>
      <c r="I121" s="1" t="s">
        <v>775</v>
      </c>
    </row>
    <row r="122" spans="1:9" x14ac:dyDescent="0.25">
      <c r="A122" s="1" t="s">
        <v>776</v>
      </c>
      <c r="B122" s="1" t="s">
        <v>777</v>
      </c>
      <c r="C122" s="1">
        <v>2</v>
      </c>
      <c r="D122" s="1">
        <v>91</v>
      </c>
      <c r="E122" s="1">
        <v>8033</v>
      </c>
      <c r="F122" s="1">
        <v>160</v>
      </c>
      <c r="G122" s="1">
        <v>0.54464840498512102</v>
      </c>
      <c r="H122" s="1">
        <v>0.76340063321685003</v>
      </c>
      <c r="I122" s="1" t="s">
        <v>778</v>
      </c>
    </row>
    <row r="123" spans="1:9" x14ac:dyDescent="0.25">
      <c r="A123" s="1" t="s">
        <v>421</v>
      </c>
      <c r="B123" s="1" t="s">
        <v>422</v>
      </c>
      <c r="C123" s="1">
        <v>2</v>
      </c>
      <c r="D123" s="1">
        <v>91</v>
      </c>
      <c r="E123" s="1">
        <v>8033</v>
      </c>
      <c r="F123" s="1">
        <v>160</v>
      </c>
      <c r="G123" s="1">
        <v>0.54464840498512102</v>
      </c>
      <c r="H123" s="1">
        <v>0.76340063321685003</v>
      </c>
      <c r="I123" s="1" t="s">
        <v>779</v>
      </c>
    </row>
    <row r="124" spans="1:9" x14ac:dyDescent="0.25">
      <c r="A124" s="1" t="s">
        <v>257</v>
      </c>
      <c r="B124" s="1" t="s">
        <v>258</v>
      </c>
      <c r="C124" s="1">
        <v>5</v>
      </c>
      <c r="D124" s="1">
        <v>248</v>
      </c>
      <c r="E124" s="1">
        <v>8033</v>
      </c>
      <c r="F124" s="1">
        <v>160</v>
      </c>
      <c r="G124" s="1">
        <v>0.55311980491106605</v>
      </c>
      <c r="H124" s="1">
        <v>0.76739765033788598</v>
      </c>
      <c r="I124" s="1" t="s">
        <v>780</v>
      </c>
    </row>
    <row r="125" spans="1:9" x14ac:dyDescent="0.25">
      <c r="A125" s="1" t="s">
        <v>193</v>
      </c>
      <c r="B125" s="1" t="s">
        <v>194</v>
      </c>
      <c r="C125" s="1">
        <v>2</v>
      </c>
      <c r="D125" s="1">
        <v>93</v>
      </c>
      <c r="E125" s="1">
        <v>8033</v>
      </c>
      <c r="F125" s="1">
        <v>160</v>
      </c>
      <c r="G125" s="1">
        <v>0.55647548913390599</v>
      </c>
      <c r="H125" s="1">
        <v>0.76739765033788598</v>
      </c>
      <c r="I125" s="1" t="s">
        <v>781</v>
      </c>
    </row>
    <row r="126" spans="1:9" x14ac:dyDescent="0.25">
      <c r="A126" s="1" t="s">
        <v>47</v>
      </c>
      <c r="B126" s="1" t="s">
        <v>48</v>
      </c>
      <c r="C126" s="1">
        <v>7</v>
      </c>
      <c r="D126" s="1">
        <v>354</v>
      </c>
      <c r="E126" s="1">
        <v>8033</v>
      </c>
      <c r="F126" s="1">
        <v>160</v>
      </c>
      <c r="G126" s="1">
        <v>0.56289420620987995</v>
      </c>
      <c r="H126" s="1">
        <v>0.77003927409511597</v>
      </c>
      <c r="I126" s="1" t="s">
        <v>782</v>
      </c>
    </row>
    <row r="127" spans="1:9" x14ac:dyDescent="0.25">
      <c r="A127" s="1" t="s">
        <v>189</v>
      </c>
      <c r="B127" s="1" t="s">
        <v>190</v>
      </c>
      <c r="C127" s="1">
        <v>3</v>
      </c>
      <c r="D127" s="1">
        <v>148</v>
      </c>
      <c r="E127" s="1">
        <v>8033</v>
      </c>
      <c r="F127" s="1">
        <v>160</v>
      </c>
      <c r="G127" s="1">
        <v>0.56918475529708401</v>
      </c>
      <c r="H127" s="1">
        <v>0.77246502504604297</v>
      </c>
      <c r="I127" s="1" t="s">
        <v>783</v>
      </c>
    </row>
    <row r="128" spans="1:9" x14ac:dyDescent="0.25">
      <c r="A128" s="1" t="s">
        <v>17</v>
      </c>
      <c r="B128" s="1" t="s">
        <v>18</v>
      </c>
      <c r="C128" s="1">
        <v>2</v>
      </c>
      <c r="D128" s="1">
        <v>97</v>
      </c>
      <c r="E128" s="1">
        <v>8033</v>
      </c>
      <c r="F128" s="1">
        <v>160</v>
      </c>
      <c r="G128" s="1">
        <v>0.57947531143585695</v>
      </c>
      <c r="H128" s="1">
        <v>0.77692645042711805</v>
      </c>
      <c r="I128" s="1" t="s">
        <v>784</v>
      </c>
    </row>
    <row r="129" spans="1:9" x14ac:dyDescent="0.25">
      <c r="A129" s="1" t="s">
        <v>283</v>
      </c>
      <c r="B129" s="1" t="s">
        <v>284</v>
      </c>
      <c r="C129" s="1">
        <v>2</v>
      </c>
      <c r="D129" s="1">
        <v>98</v>
      </c>
      <c r="E129" s="1">
        <v>8033</v>
      </c>
      <c r="F129" s="1">
        <v>160</v>
      </c>
      <c r="G129" s="1">
        <v>0.58508809997131594</v>
      </c>
      <c r="H129" s="1">
        <v>0.77692645042711805</v>
      </c>
      <c r="I129" s="1" t="s">
        <v>785</v>
      </c>
    </row>
    <row r="130" spans="1:9" x14ac:dyDescent="0.25">
      <c r="A130" s="1" t="s">
        <v>139</v>
      </c>
      <c r="B130" s="1" t="s">
        <v>140</v>
      </c>
      <c r="C130" s="1">
        <v>2</v>
      </c>
      <c r="D130" s="1">
        <v>99</v>
      </c>
      <c r="E130" s="1">
        <v>8033</v>
      </c>
      <c r="F130" s="1">
        <v>160</v>
      </c>
      <c r="G130" s="1">
        <v>0.59064583950599603</v>
      </c>
      <c r="H130" s="1">
        <v>0.77692645042711805</v>
      </c>
      <c r="I130" s="1" t="s">
        <v>786</v>
      </c>
    </row>
    <row r="131" spans="1:9" x14ac:dyDescent="0.25">
      <c r="A131" s="1" t="s">
        <v>337</v>
      </c>
      <c r="B131" s="1" t="s">
        <v>338</v>
      </c>
      <c r="C131" s="1">
        <v>2</v>
      </c>
      <c r="D131" s="1">
        <v>99</v>
      </c>
      <c r="E131" s="1">
        <v>8033</v>
      </c>
      <c r="F131" s="1">
        <v>160</v>
      </c>
      <c r="G131" s="1">
        <v>0.59064583950599603</v>
      </c>
      <c r="H131" s="1">
        <v>0.77692645042711805</v>
      </c>
      <c r="I131" s="1" t="s">
        <v>784</v>
      </c>
    </row>
    <row r="132" spans="1:9" x14ac:dyDescent="0.25">
      <c r="A132" s="1" t="s">
        <v>21</v>
      </c>
      <c r="B132" s="1" t="s">
        <v>22</v>
      </c>
      <c r="C132" s="1">
        <v>2</v>
      </c>
      <c r="D132" s="1">
        <v>100</v>
      </c>
      <c r="E132" s="1">
        <v>8033</v>
      </c>
      <c r="F132" s="1">
        <v>160</v>
      </c>
      <c r="G132" s="1">
        <v>0.59614848284356403</v>
      </c>
      <c r="H132" s="1">
        <v>0.77817855394083502</v>
      </c>
      <c r="I132" s="1" t="s">
        <v>759</v>
      </c>
    </row>
    <row r="133" spans="1:9" x14ac:dyDescent="0.25">
      <c r="A133" s="1" t="s">
        <v>145</v>
      </c>
      <c r="B133" s="1" t="s">
        <v>146</v>
      </c>
      <c r="C133" s="1">
        <v>2</v>
      </c>
      <c r="D133" s="1">
        <v>102</v>
      </c>
      <c r="E133" s="1">
        <v>8033</v>
      </c>
      <c r="F133" s="1">
        <v>160</v>
      </c>
      <c r="G133" s="1">
        <v>0.60698840905324503</v>
      </c>
      <c r="H133" s="1">
        <v>0.78632589354625004</v>
      </c>
      <c r="I133" s="1" t="s">
        <v>762</v>
      </c>
    </row>
    <row r="134" spans="1:9" x14ac:dyDescent="0.25">
      <c r="A134" s="1" t="s">
        <v>454</v>
      </c>
      <c r="B134" s="1" t="s">
        <v>455</v>
      </c>
      <c r="C134" s="1">
        <v>2</v>
      </c>
      <c r="D134" s="1">
        <v>104</v>
      </c>
      <c r="E134" s="1">
        <v>8033</v>
      </c>
      <c r="F134" s="1">
        <v>160</v>
      </c>
      <c r="G134" s="1">
        <v>0.61760795614003094</v>
      </c>
      <c r="H134" s="1">
        <v>0.78814149626824803</v>
      </c>
      <c r="I134" s="1" t="s">
        <v>787</v>
      </c>
    </row>
    <row r="135" spans="1:9" x14ac:dyDescent="0.25">
      <c r="A135" s="1" t="s">
        <v>211</v>
      </c>
      <c r="B135" s="1" t="s">
        <v>212</v>
      </c>
      <c r="C135" s="1">
        <v>2</v>
      </c>
      <c r="D135" s="1">
        <v>104</v>
      </c>
      <c r="E135" s="1">
        <v>8033</v>
      </c>
      <c r="F135" s="1">
        <v>160</v>
      </c>
      <c r="G135" s="1">
        <v>0.61760795614003094</v>
      </c>
      <c r="H135" s="1">
        <v>0.78814149626824803</v>
      </c>
      <c r="I135" s="1" t="s">
        <v>775</v>
      </c>
    </row>
    <row r="136" spans="1:9" x14ac:dyDescent="0.25">
      <c r="A136" s="1" t="s">
        <v>33</v>
      </c>
      <c r="B136" s="1" t="s">
        <v>34</v>
      </c>
      <c r="C136" s="1">
        <v>3</v>
      </c>
      <c r="D136" s="1">
        <v>161</v>
      </c>
      <c r="E136" s="1">
        <v>8033</v>
      </c>
      <c r="F136" s="1">
        <v>160</v>
      </c>
      <c r="G136" s="1">
        <v>0.62656128934767197</v>
      </c>
      <c r="H136" s="1">
        <v>0.79364429984038398</v>
      </c>
      <c r="I136" s="1" t="s">
        <v>788</v>
      </c>
    </row>
    <row r="137" spans="1:9" x14ac:dyDescent="0.25">
      <c r="A137" s="1" t="s">
        <v>217</v>
      </c>
      <c r="B137" s="1" t="s">
        <v>218</v>
      </c>
      <c r="C137" s="1">
        <v>2</v>
      </c>
      <c r="D137" s="1">
        <v>108</v>
      </c>
      <c r="E137" s="1">
        <v>8033</v>
      </c>
      <c r="F137" s="1">
        <v>160</v>
      </c>
      <c r="G137" s="1">
        <v>0.63818787126061105</v>
      </c>
      <c r="H137" s="1">
        <v>0.80242739695267995</v>
      </c>
      <c r="I137" s="1" t="s">
        <v>789</v>
      </c>
    </row>
    <row r="138" spans="1:9" x14ac:dyDescent="0.25">
      <c r="A138" s="1" t="s">
        <v>223</v>
      </c>
      <c r="B138" s="1" t="s">
        <v>224</v>
      </c>
      <c r="C138" s="1">
        <v>6</v>
      </c>
      <c r="D138" s="1">
        <v>330</v>
      </c>
      <c r="E138" s="1">
        <v>8033</v>
      </c>
      <c r="F138" s="1">
        <v>160</v>
      </c>
      <c r="G138" s="1">
        <v>0.64843497049446297</v>
      </c>
      <c r="H138" s="1">
        <v>0.80936043762447596</v>
      </c>
      <c r="I138" s="1" t="s">
        <v>790</v>
      </c>
    </row>
    <row r="139" spans="1:9" x14ac:dyDescent="0.25">
      <c r="A139" s="1" t="s">
        <v>327</v>
      </c>
      <c r="B139" s="1" t="s">
        <v>328</v>
      </c>
      <c r="C139" s="1">
        <v>4</v>
      </c>
      <c r="D139" s="1">
        <v>225</v>
      </c>
      <c r="E139" s="1">
        <v>8033</v>
      </c>
      <c r="F139" s="1">
        <v>160</v>
      </c>
      <c r="G139" s="1">
        <v>0.66066354757213297</v>
      </c>
      <c r="H139" s="1">
        <v>0.80942451843859597</v>
      </c>
      <c r="I139" s="1" t="s">
        <v>791</v>
      </c>
    </row>
    <row r="140" spans="1:9" x14ac:dyDescent="0.25">
      <c r="A140" s="1" t="s">
        <v>460</v>
      </c>
      <c r="B140" s="1" t="s">
        <v>461</v>
      </c>
      <c r="C140" s="1">
        <v>2</v>
      </c>
      <c r="D140" s="1">
        <v>113</v>
      </c>
      <c r="E140" s="1">
        <v>8033</v>
      </c>
      <c r="F140" s="1">
        <v>160</v>
      </c>
      <c r="G140" s="1">
        <v>0.66268674024212604</v>
      </c>
      <c r="H140" s="1">
        <v>0.80942451843859597</v>
      </c>
      <c r="I140" s="1" t="s">
        <v>792</v>
      </c>
    </row>
    <row r="141" spans="1:9" x14ac:dyDescent="0.25">
      <c r="A141" s="1" t="s">
        <v>345</v>
      </c>
      <c r="B141" s="1" t="s">
        <v>346</v>
      </c>
      <c r="C141" s="1">
        <v>2</v>
      </c>
      <c r="D141" s="1">
        <v>113</v>
      </c>
      <c r="E141" s="1">
        <v>8033</v>
      </c>
      <c r="F141" s="1">
        <v>160</v>
      </c>
      <c r="G141" s="1">
        <v>0.66268674024212604</v>
      </c>
      <c r="H141" s="1">
        <v>0.80942451843859597</v>
      </c>
      <c r="I141" s="1" t="s">
        <v>793</v>
      </c>
    </row>
    <row r="142" spans="1:9" x14ac:dyDescent="0.25">
      <c r="A142" s="1" t="s">
        <v>25</v>
      </c>
      <c r="B142" s="1" t="s">
        <v>26</v>
      </c>
      <c r="C142" s="1">
        <v>2</v>
      </c>
      <c r="D142" s="1">
        <v>119</v>
      </c>
      <c r="E142" s="1">
        <v>8033</v>
      </c>
      <c r="F142" s="1">
        <v>160</v>
      </c>
      <c r="G142" s="1">
        <v>0.69031796587007499</v>
      </c>
      <c r="H142" s="1">
        <v>0.82548512002645302</v>
      </c>
      <c r="I142" s="1" t="s">
        <v>794</v>
      </c>
    </row>
    <row r="143" spans="1:9" x14ac:dyDescent="0.25">
      <c r="A143" s="1" t="s">
        <v>549</v>
      </c>
      <c r="B143" s="1" t="s">
        <v>550</v>
      </c>
      <c r="C143" s="1">
        <v>2</v>
      </c>
      <c r="D143" s="1">
        <v>119</v>
      </c>
      <c r="E143" s="1">
        <v>8033</v>
      </c>
      <c r="F143" s="1">
        <v>160</v>
      </c>
      <c r="G143" s="1">
        <v>0.69031796587007499</v>
      </c>
      <c r="H143" s="1">
        <v>0.82548512002645302</v>
      </c>
      <c r="I143" s="1" t="s">
        <v>759</v>
      </c>
    </row>
    <row r="144" spans="1:9" x14ac:dyDescent="0.25">
      <c r="A144" s="1" t="s">
        <v>349</v>
      </c>
      <c r="B144" s="1" t="s">
        <v>350</v>
      </c>
      <c r="C144" s="1">
        <v>2</v>
      </c>
      <c r="D144" s="1">
        <v>119</v>
      </c>
      <c r="E144" s="1">
        <v>8033</v>
      </c>
      <c r="F144" s="1">
        <v>160</v>
      </c>
      <c r="G144" s="1">
        <v>0.69031796587007499</v>
      </c>
      <c r="H144" s="1">
        <v>0.82548512002645302</v>
      </c>
      <c r="I144" s="1" t="s">
        <v>795</v>
      </c>
    </row>
    <row r="145" spans="1:9" x14ac:dyDescent="0.25">
      <c r="A145" s="1" t="s">
        <v>165</v>
      </c>
      <c r="B145" s="1" t="s">
        <v>166</v>
      </c>
      <c r="C145" s="1">
        <v>3</v>
      </c>
      <c r="D145" s="1">
        <v>181</v>
      </c>
      <c r="E145" s="1">
        <v>8033</v>
      </c>
      <c r="F145" s="1">
        <v>160</v>
      </c>
      <c r="G145" s="1">
        <v>0.70422397569384498</v>
      </c>
      <c r="H145" s="1">
        <v>0.83049861961136195</v>
      </c>
      <c r="I145" s="1" t="s">
        <v>796</v>
      </c>
    </row>
    <row r="146" spans="1:9" x14ac:dyDescent="0.25">
      <c r="A146" s="1" t="s">
        <v>247</v>
      </c>
      <c r="B146" s="1" t="s">
        <v>248</v>
      </c>
      <c r="C146" s="1">
        <v>3</v>
      </c>
      <c r="D146" s="1">
        <v>181</v>
      </c>
      <c r="E146" s="1">
        <v>8033</v>
      </c>
      <c r="F146" s="1">
        <v>160</v>
      </c>
      <c r="G146" s="1">
        <v>0.70422397569384498</v>
      </c>
      <c r="H146" s="1">
        <v>0.83049861961136195</v>
      </c>
      <c r="I146" s="1" t="s">
        <v>797</v>
      </c>
    </row>
    <row r="147" spans="1:9" x14ac:dyDescent="0.25">
      <c r="A147" s="1" t="s">
        <v>391</v>
      </c>
      <c r="B147" s="1" t="s">
        <v>392</v>
      </c>
      <c r="C147" s="1">
        <v>2</v>
      </c>
      <c r="D147" s="1">
        <v>128</v>
      </c>
      <c r="E147" s="1">
        <v>8033</v>
      </c>
      <c r="F147" s="1">
        <v>160</v>
      </c>
      <c r="G147" s="1">
        <v>0.728266702712836</v>
      </c>
      <c r="H147" s="1">
        <v>0.85296990523215699</v>
      </c>
      <c r="I147" s="1" t="s">
        <v>798</v>
      </c>
    </row>
    <row r="148" spans="1:9" x14ac:dyDescent="0.25">
      <c r="A148" s="1" t="s">
        <v>219</v>
      </c>
      <c r="B148" s="1" t="s">
        <v>220</v>
      </c>
      <c r="C148" s="1">
        <v>3</v>
      </c>
      <c r="D148" s="1">
        <v>192</v>
      </c>
      <c r="E148" s="1">
        <v>8033</v>
      </c>
      <c r="F148" s="1">
        <v>160</v>
      </c>
      <c r="G148" s="1">
        <v>0.74142159992251899</v>
      </c>
      <c r="H148" s="1">
        <v>0.85392989515974604</v>
      </c>
      <c r="I148" s="1" t="s">
        <v>799</v>
      </c>
    </row>
    <row r="149" spans="1:9" x14ac:dyDescent="0.25">
      <c r="A149" s="1" t="s">
        <v>249</v>
      </c>
      <c r="B149" s="1" t="s">
        <v>250</v>
      </c>
      <c r="C149" s="1">
        <v>3</v>
      </c>
      <c r="D149" s="1">
        <v>192</v>
      </c>
      <c r="E149" s="1">
        <v>8033</v>
      </c>
      <c r="F149" s="1">
        <v>160</v>
      </c>
      <c r="G149" s="1">
        <v>0.74142159992251899</v>
      </c>
      <c r="H149" s="1">
        <v>0.85392989515974604</v>
      </c>
      <c r="I149" s="1" t="s">
        <v>800</v>
      </c>
    </row>
    <row r="150" spans="1:9" x14ac:dyDescent="0.25">
      <c r="A150" s="1" t="s">
        <v>15</v>
      </c>
      <c r="B150" s="1" t="s">
        <v>16</v>
      </c>
      <c r="C150" s="1">
        <v>3</v>
      </c>
      <c r="D150" s="1">
        <v>196</v>
      </c>
      <c r="E150" s="1">
        <v>8033</v>
      </c>
      <c r="F150" s="1">
        <v>160</v>
      </c>
      <c r="G150" s="1">
        <v>0.75400197884449704</v>
      </c>
      <c r="H150" s="1">
        <v>0.85392989515974604</v>
      </c>
      <c r="I150" s="1" t="s">
        <v>801</v>
      </c>
    </row>
    <row r="151" spans="1:9" x14ac:dyDescent="0.25">
      <c r="A151" s="1" t="s">
        <v>317</v>
      </c>
      <c r="B151" s="1" t="s">
        <v>318</v>
      </c>
      <c r="C151" s="1">
        <v>2</v>
      </c>
      <c r="D151" s="1">
        <v>137</v>
      </c>
      <c r="E151" s="1">
        <v>8033</v>
      </c>
      <c r="F151" s="1">
        <v>160</v>
      </c>
      <c r="G151" s="1">
        <v>0.76222801870368595</v>
      </c>
      <c r="H151" s="1">
        <v>0.85392989515974604</v>
      </c>
      <c r="I151" s="1" t="s">
        <v>738</v>
      </c>
    </row>
    <row r="152" spans="1:9" x14ac:dyDescent="0.25">
      <c r="A152" s="1" t="s">
        <v>237</v>
      </c>
      <c r="B152" s="1" t="s">
        <v>238</v>
      </c>
      <c r="C152" s="1">
        <v>2</v>
      </c>
      <c r="D152" s="1">
        <v>137</v>
      </c>
      <c r="E152" s="1">
        <v>8033</v>
      </c>
      <c r="F152" s="1">
        <v>160</v>
      </c>
      <c r="G152" s="1">
        <v>0.76222801870368595</v>
      </c>
      <c r="H152" s="1">
        <v>0.85392989515974604</v>
      </c>
      <c r="I152" s="1" t="s">
        <v>802</v>
      </c>
    </row>
    <row r="153" spans="1:9" x14ac:dyDescent="0.25">
      <c r="A153" s="1" t="s">
        <v>79</v>
      </c>
      <c r="B153" s="1" t="s">
        <v>80</v>
      </c>
      <c r="C153" s="1">
        <v>2</v>
      </c>
      <c r="D153" s="1">
        <v>138</v>
      </c>
      <c r="E153" s="1">
        <v>8033</v>
      </c>
      <c r="F153" s="1">
        <v>160</v>
      </c>
      <c r="G153" s="1">
        <v>0.76576688369061896</v>
      </c>
      <c r="H153" s="1">
        <v>0.85392989515974604</v>
      </c>
      <c r="I153" s="1" t="s">
        <v>759</v>
      </c>
    </row>
    <row r="154" spans="1:9" x14ac:dyDescent="0.25">
      <c r="A154" s="1" t="s">
        <v>185</v>
      </c>
      <c r="B154" s="1" t="s">
        <v>186</v>
      </c>
      <c r="C154" s="1">
        <v>3</v>
      </c>
      <c r="D154" s="1">
        <v>201</v>
      </c>
      <c r="E154" s="1">
        <v>8033</v>
      </c>
      <c r="F154" s="1">
        <v>160</v>
      </c>
      <c r="G154" s="1">
        <v>0.76903627985146705</v>
      </c>
      <c r="H154" s="1">
        <v>0.85392989515974604</v>
      </c>
      <c r="I154" s="1" t="s">
        <v>803</v>
      </c>
    </row>
    <row r="155" spans="1:9" x14ac:dyDescent="0.25">
      <c r="A155" s="1" t="s">
        <v>35</v>
      </c>
      <c r="B155" s="1" t="s">
        <v>36</v>
      </c>
      <c r="C155" s="1">
        <v>3</v>
      </c>
      <c r="D155" s="1">
        <v>201</v>
      </c>
      <c r="E155" s="1">
        <v>8033</v>
      </c>
      <c r="F155" s="1">
        <v>160</v>
      </c>
      <c r="G155" s="1">
        <v>0.76903627985146705</v>
      </c>
      <c r="H155" s="1">
        <v>0.85392989515974604</v>
      </c>
      <c r="I155" s="1" t="s">
        <v>772</v>
      </c>
    </row>
    <row r="156" spans="1:9" x14ac:dyDescent="0.25">
      <c r="A156" s="1" t="s">
        <v>464</v>
      </c>
      <c r="B156" s="1" t="s">
        <v>465</v>
      </c>
      <c r="C156" s="1">
        <v>3</v>
      </c>
      <c r="D156" s="1">
        <v>204</v>
      </c>
      <c r="E156" s="1">
        <v>8033</v>
      </c>
      <c r="F156" s="1">
        <v>160</v>
      </c>
      <c r="G156" s="1">
        <v>0.77769517506066299</v>
      </c>
      <c r="H156" s="1">
        <v>0.85797338667982903</v>
      </c>
      <c r="I156" s="1" t="s">
        <v>772</v>
      </c>
    </row>
    <row r="157" spans="1:9" x14ac:dyDescent="0.25">
      <c r="A157" s="1" t="s">
        <v>37</v>
      </c>
      <c r="B157" s="1" t="s">
        <v>38</v>
      </c>
      <c r="C157" s="1">
        <v>3</v>
      </c>
      <c r="D157" s="1">
        <v>206</v>
      </c>
      <c r="E157" s="1">
        <v>8033</v>
      </c>
      <c r="F157" s="1">
        <v>160</v>
      </c>
      <c r="G157" s="1">
        <v>0.78331966621893501</v>
      </c>
      <c r="H157" s="1">
        <v>0.85863886489383301</v>
      </c>
      <c r="I157" s="1" t="s">
        <v>804</v>
      </c>
    </row>
    <row r="158" spans="1:9" x14ac:dyDescent="0.25">
      <c r="A158" s="1" t="s">
        <v>39</v>
      </c>
      <c r="B158" s="1" t="s">
        <v>40</v>
      </c>
      <c r="C158" s="1">
        <v>3</v>
      </c>
      <c r="D158" s="1">
        <v>214</v>
      </c>
      <c r="E158" s="1">
        <v>8033</v>
      </c>
      <c r="F158" s="1">
        <v>160</v>
      </c>
      <c r="G158" s="1">
        <v>0.80466187795223998</v>
      </c>
      <c r="H158" s="1">
        <v>0.875619083639391</v>
      </c>
      <c r="I158" s="1" t="s">
        <v>803</v>
      </c>
    </row>
    <row r="159" spans="1:9" x14ac:dyDescent="0.25">
      <c r="A159" s="1" t="s">
        <v>95</v>
      </c>
      <c r="B159" s="1" t="s">
        <v>96</v>
      </c>
      <c r="C159" s="1">
        <v>2</v>
      </c>
      <c r="D159" s="1">
        <v>152</v>
      </c>
      <c r="E159" s="1">
        <v>8033</v>
      </c>
      <c r="F159" s="1">
        <v>160</v>
      </c>
      <c r="G159" s="1">
        <v>0.81071504208892398</v>
      </c>
      <c r="H159" s="1">
        <v>0.875619083639391</v>
      </c>
      <c r="I159" s="1" t="s">
        <v>805</v>
      </c>
    </row>
    <row r="160" spans="1:9" x14ac:dyDescent="0.25">
      <c r="A160" s="1" t="s">
        <v>287</v>
      </c>
      <c r="B160" s="1" t="s">
        <v>288</v>
      </c>
      <c r="C160" s="1">
        <v>2</v>
      </c>
      <c r="D160" s="1">
        <v>155</v>
      </c>
      <c r="E160" s="1">
        <v>8033</v>
      </c>
      <c r="F160" s="1">
        <v>160</v>
      </c>
      <c r="G160" s="1">
        <v>0.81929270983802605</v>
      </c>
      <c r="H160" s="1">
        <v>0.875619083639391</v>
      </c>
      <c r="I160" s="1" t="s">
        <v>806</v>
      </c>
    </row>
    <row r="161" spans="1:9" x14ac:dyDescent="0.25">
      <c r="A161" s="1" t="s">
        <v>321</v>
      </c>
      <c r="B161" s="1" t="s">
        <v>322</v>
      </c>
      <c r="C161" s="1">
        <v>2</v>
      </c>
      <c r="D161" s="1">
        <v>155</v>
      </c>
      <c r="E161" s="1">
        <v>8033</v>
      </c>
      <c r="F161" s="1">
        <v>160</v>
      </c>
      <c r="G161" s="1">
        <v>0.81929270983802605</v>
      </c>
      <c r="H161" s="1">
        <v>0.875619083639391</v>
      </c>
      <c r="I161" s="1" t="s">
        <v>807</v>
      </c>
    </row>
    <row r="162" spans="1:9" x14ac:dyDescent="0.25">
      <c r="A162" s="1" t="s">
        <v>203</v>
      </c>
      <c r="B162" s="1" t="s">
        <v>204</v>
      </c>
      <c r="C162" s="1">
        <v>2</v>
      </c>
      <c r="D162" s="1">
        <v>162</v>
      </c>
      <c r="E162" s="1">
        <v>8033</v>
      </c>
      <c r="F162" s="1">
        <v>160</v>
      </c>
      <c r="G162" s="1">
        <v>0.83797472128514205</v>
      </c>
      <c r="H162" s="1">
        <v>0.88785699105148297</v>
      </c>
      <c r="I162" s="1" t="s">
        <v>808</v>
      </c>
    </row>
    <row r="163" spans="1:9" x14ac:dyDescent="0.25">
      <c r="A163" s="1" t="s">
        <v>31</v>
      </c>
      <c r="B163" s="1" t="s">
        <v>32</v>
      </c>
      <c r="C163" s="1">
        <v>4</v>
      </c>
      <c r="D163" s="1">
        <v>294</v>
      </c>
      <c r="E163" s="1">
        <v>8033</v>
      </c>
      <c r="F163" s="1">
        <v>160</v>
      </c>
      <c r="G163" s="1">
        <v>0.84324262815390105</v>
      </c>
      <c r="H163" s="1">
        <v>0.88785699105148297</v>
      </c>
      <c r="I163" s="1" t="s">
        <v>809</v>
      </c>
    </row>
    <row r="164" spans="1:9" x14ac:dyDescent="0.25">
      <c r="A164" s="1" t="s">
        <v>213</v>
      </c>
      <c r="B164" s="1" t="s">
        <v>214</v>
      </c>
      <c r="C164" s="1">
        <v>3</v>
      </c>
      <c r="D164" s="1">
        <v>232</v>
      </c>
      <c r="E164" s="1">
        <v>8033</v>
      </c>
      <c r="F164" s="1">
        <v>160</v>
      </c>
      <c r="G164" s="1">
        <v>0.84631982187948396</v>
      </c>
      <c r="H164" s="1">
        <v>0.88785699105148297</v>
      </c>
      <c r="I164" s="1" t="s">
        <v>810</v>
      </c>
    </row>
    <row r="165" spans="1:9" x14ac:dyDescent="0.25">
      <c r="A165" s="1" t="s">
        <v>63</v>
      </c>
      <c r="B165" s="1" t="s">
        <v>64</v>
      </c>
      <c r="C165" s="1">
        <v>2</v>
      </c>
      <c r="D165" s="1">
        <v>180</v>
      </c>
      <c r="E165" s="1">
        <v>8033</v>
      </c>
      <c r="F165" s="1">
        <v>160</v>
      </c>
      <c r="G165" s="1">
        <v>0.87828469500247597</v>
      </c>
      <c r="H165" s="1">
        <v>0.91577245637453297</v>
      </c>
      <c r="I165" s="1" t="s">
        <v>811</v>
      </c>
    </row>
    <row r="166" spans="1:9" x14ac:dyDescent="0.25">
      <c r="A166" s="1" t="s">
        <v>309</v>
      </c>
      <c r="B166" s="1" t="s">
        <v>310</v>
      </c>
      <c r="C166" s="1">
        <v>2</v>
      </c>
      <c r="D166" s="1">
        <v>189</v>
      </c>
      <c r="E166" s="1">
        <v>8033</v>
      </c>
      <c r="F166" s="1">
        <v>160</v>
      </c>
      <c r="G166" s="1">
        <v>0.89478990783152101</v>
      </c>
      <c r="H166" s="1">
        <v>0.927327722661759</v>
      </c>
      <c r="I166" s="1" t="s">
        <v>793</v>
      </c>
    </row>
    <row r="167" spans="1:9" x14ac:dyDescent="0.25">
      <c r="A167" s="1" t="s">
        <v>43</v>
      </c>
      <c r="B167" s="1" t="s">
        <v>44</v>
      </c>
      <c r="C167" s="1">
        <v>6</v>
      </c>
      <c r="D167" s="1">
        <v>491</v>
      </c>
      <c r="E167" s="1">
        <v>8033</v>
      </c>
      <c r="F167" s="1">
        <v>160</v>
      </c>
      <c r="G167" s="1">
        <v>0.93223657797437698</v>
      </c>
      <c r="H167" s="1">
        <v>0.96031599297360504</v>
      </c>
      <c r="I167" s="1" t="s">
        <v>812</v>
      </c>
    </row>
    <row r="168" spans="1:9" x14ac:dyDescent="0.25">
      <c r="A168" s="1" t="s">
        <v>813</v>
      </c>
      <c r="B168" s="1" t="s">
        <v>814</v>
      </c>
      <c r="C168" s="1">
        <v>2</v>
      </c>
      <c r="D168" s="1">
        <v>231</v>
      </c>
      <c r="E168" s="1">
        <v>8033</v>
      </c>
      <c r="F168" s="1">
        <v>160</v>
      </c>
      <c r="G168" s="1">
        <v>0.94776397587620997</v>
      </c>
      <c r="H168" s="1">
        <v>0.96713632647880499</v>
      </c>
      <c r="I168" s="1" t="s">
        <v>815</v>
      </c>
    </row>
    <row r="169" spans="1:9" x14ac:dyDescent="0.25">
      <c r="A169" s="1" t="s">
        <v>466</v>
      </c>
      <c r="B169" s="1" t="s">
        <v>467</v>
      </c>
      <c r="C169" s="1">
        <v>3</v>
      </c>
      <c r="D169" s="1">
        <v>310</v>
      </c>
      <c r="E169" s="1">
        <v>8033</v>
      </c>
      <c r="F169" s="1">
        <v>160</v>
      </c>
      <c r="G169" s="1">
        <v>0.95016902250549296</v>
      </c>
      <c r="H169" s="1">
        <v>0.96713632647880499</v>
      </c>
      <c r="I169" s="1" t="s">
        <v>816</v>
      </c>
    </row>
    <row r="170" spans="1:9" x14ac:dyDescent="0.25">
      <c r="A170" s="1" t="s">
        <v>19</v>
      </c>
      <c r="B170" s="1" t="s">
        <v>20</v>
      </c>
      <c r="C170" s="1">
        <v>3</v>
      </c>
      <c r="D170" s="1">
        <v>340</v>
      </c>
      <c r="E170" s="1">
        <v>8033</v>
      </c>
      <c r="F170" s="1">
        <v>160</v>
      </c>
      <c r="G170" s="1">
        <v>0.96865724253639895</v>
      </c>
      <c r="H170" s="1">
        <v>0.98012064185635706</v>
      </c>
      <c r="I170" s="1" t="s">
        <v>817</v>
      </c>
    </row>
    <row r="171" spans="1:9" x14ac:dyDescent="0.25">
      <c r="A171" s="1" t="s">
        <v>263</v>
      </c>
      <c r="B171" s="1" t="s">
        <v>264</v>
      </c>
      <c r="C171" s="1">
        <v>3</v>
      </c>
      <c r="D171" s="1">
        <v>369</v>
      </c>
      <c r="E171" s="1">
        <v>8033</v>
      </c>
      <c r="F171" s="1">
        <v>160</v>
      </c>
      <c r="G171" s="1">
        <v>0.98024009709301596</v>
      </c>
      <c r="H171" s="1">
        <v>0.98260868471791096</v>
      </c>
      <c r="I171" s="1" t="s">
        <v>818</v>
      </c>
    </row>
    <row r="172" spans="1:9" x14ac:dyDescent="0.25">
      <c r="A172" s="1" t="s">
        <v>41</v>
      </c>
      <c r="B172" s="1" t="s">
        <v>42</v>
      </c>
      <c r="C172" s="1">
        <v>2</v>
      </c>
      <c r="D172" s="1">
        <v>294</v>
      </c>
      <c r="E172" s="1">
        <v>8033</v>
      </c>
      <c r="F172" s="1">
        <v>160</v>
      </c>
      <c r="G172" s="1">
        <v>0.98260868471791096</v>
      </c>
      <c r="H172" s="1">
        <v>0.98260868471791096</v>
      </c>
      <c r="I172" s="1" t="s">
        <v>819</v>
      </c>
    </row>
  </sheetData>
  <conditionalFormatting sqref="G1:H1048576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5"/>
  <sheetViews>
    <sheetView workbookViewId="0">
      <selection activeCell="B22" sqref="B22"/>
    </sheetView>
  </sheetViews>
  <sheetFormatPr baseColWidth="10" defaultColWidth="9.140625" defaultRowHeight="15" x14ac:dyDescent="0.25"/>
  <cols>
    <col min="1" max="1" width="8.7109375" customWidth="1"/>
    <col min="2" max="2" width="39.855468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614</v>
      </c>
      <c r="B2" s="1" t="s">
        <v>615</v>
      </c>
      <c r="C2" s="1">
        <v>13</v>
      </c>
      <c r="D2" s="1">
        <v>41</v>
      </c>
      <c r="E2" s="1">
        <v>8033</v>
      </c>
      <c r="F2" s="1">
        <v>519</v>
      </c>
      <c r="G2" s="1">
        <v>9.69087499000907E-7</v>
      </c>
      <c r="H2" s="1">
        <v>2.36457349756221E-4</v>
      </c>
      <c r="I2" s="1" t="s">
        <v>820</v>
      </c>
    </row>
    <row r="3" spans="1:9" x14ac:dyDescent="0.25">
      <c r="A3" s="1" t="s">
        <v>313</v>
      </c>
      <c r="B3" s="1" t="s">
        <v>314</v>
      </c>
      <c r="C3" s="1">
        <v>14</v>
      </c>
      <c r="D3" s="1">
        <v>73</v>
      </c>
      <c r="E3" s="1">
        <v>8033</v>
      </c>
      <c r="F3" s="1">
        <v>519</v>
      </c>
      <c r="G3" s="1">
        <v>1.9838672489711501E-4</v>
      </c>
      <c r="H3" s="1">
        <v>2.2506060016831201E-2</v>
      </c>
      <c r="I3" s="1" t="s">
        <v>821</v>
      </c>
    </row>
    <row r="4" spans="1:9" x14ac:dyDescent="0.25">
      <c r="A4" s="1" t="s">
        <v>822</v>
      </c>
      <c r="B4" s="1" t="s">
        <v>823</v>
      </c>
      <c r="C4" s="1">
        <v>8</v>
      </c>
      <c r="D4" s="1">
        <v>29</v>
      </c>
      <c r="E4" s="1">
        <v>8033</v>
      </c>
      <c r="F4" s="1">
        <v>519</v>
      </c>
      <c r="G4" s="1">
        <v>3.6756499105865302E-4</v>
      </c>
      <c r="H4" s="1">
        <v>2.2506060016831201E-2</v>
      </c>
      <c r="I4" s="1" t="s">
        <v>824</v>
      </c>
    </row>
    <row r="5" spans="1:9" x14ac:dyDescent="0.25">
      <c r="A5" s="1" t="s">
        <v>659</v>
      </c>
      <c r="B5" s="1" t="s">
        <v>660</v>
      </c>
      <c r="C5" s="1">
        <v>7</v>
      </c>
      <c r="D5" s="1">
        <v>23</v>
      </c>
      <c r="E5" s="1">
        <v>8033</v>
      </c>
      <c r="F5" s="1">
        <v>519</v>
      </c>
      <c r="G5" s="1">
        <v>4.4519289311821802E-4</v>
      </c>
      <c r="H5" s="1">
        <v>2.2506060016831201E-2</v>
      </c>
      <c r="I5" s="1" t="s">
        <v>825</v>
      </c>
    </row>
    <row r="6" spans="1:9" x14ac:dyDescent="0.25">
      <c r="A6" s="1" t="s">
        <v>452</v>
      </c>
      <c r="B6" s="1" t="s">
        <v>453</v>
      </c>
      <c r="C6" s="1">
        <v>13</v>
      </c>
      <c r="D6" s="1">
        <v>71</v>
      </c>
      <c r="E6" s="1">
        <v>8033</v>
      </c>
      <c r="F6" s="1">
        <v>519</v>
      </c>
      <c r="G6" s="1">
        <v>5.3348550938666598E-4</v>
      </c>
      <c r="H6" s="1">
        <v>2.2506060016831201E-2</v>
      </c>
      <c r="I6" s="1" t="s">
        <v>826</v>
      </c>
    </row>
    <row r="7" spans="1:9" x14ac:dyDescent="0.25">
      <c r="A7" s="1" t="s">
        <v>289</v>
      </c>
      <c r="B7" s="1" t="s">
        <v>290</v>
      </c>
      <c r="C7" s="1">
        <v>11</v>
      </c>
      <c r="D7" s="1">
        <v>54</v>
      </c>
      <c r="E7" s="1">
        <v>8033</v>
      </c>
      <c r="F7" s="1">
        <v>519</v>
      </c>
      <c r="G7" s="1">
        <v>5.5342770533191603E-4</v>
      </c>
      <c r="H7" s="1">
        <v>2.2506060016831201E-2</v>
      </c>
      <c r="I7" s="1" t="s">
        <v>827</v>
      </c>
    </row>
    <row r="8" spans="1:9" x14ac:dyDescent="0.25">
      <c r="A8" s="1" t="s">
        <v>764</v>
      </c>
      <c r="B8" s="1" t="s">
        <v>765</v>
      </c>
      <c r="C8" s="1">
        <v>13</v>
      </c>
      <c r="D8" s="1">
        <v>79</v>
      </c>
      <c r="E8" s="1">
        <v>8033</v>
      </c>
      <c r="F8" s="1">
        <v>519</v>
      </c>
      <c r="G8" s="1">
        <v>1.50853985670887E-3</v>
      </c>
      <c r="H8" s="1">
        <v>5.0837544817639198E-2</v>
      </c>
      <c r="I8" s="1" t="s">
        <v>828</v>
      </c>
    </row>
    <row r="9" spans="1:9" x14ac:dyDescent="0.25">
      <c r="A9" s="1" t="s">
        <v>229</v>
      </c>
      <c r="B9" s="1" t="s">
        <v>230</v>
      </c>
      <c r="C9" s="1">
        <v>18</v>
      </c>
      <c r="D9" s="1">
        <v>130</v>
      </c>
      <c r="E9" s="1">
        <v>8033</v>
      </c>
      <c r="F9" s="1">
        <v>519</v>
      </c>
      <c r="G9" s="1">
        <v>1.66680474811932E-3</v>
      </c>
      <c r="H9" s="1">
        <v>5.0837544817639198E-2</v>
      </c>
      <c r="I9" s="1" t="s">
        <v>829</v>
      </c>
    </row>
    <row r="10" spans="1:9" x14ac:dyDescent="0.25">
      <c r="A10" s="1" t="s">
        <v>197</v>
      </c>
      <c r="B10" s="1" t="s">
        <v>198</v>
      </c>
      <c r="C10" s="1">
        <v>20</v>
      </c>
      <c r="D10" s="1">
        <v>156</v>
      </c>
      <c r="E10" s="1">
        <v>8033</v>
      </c>
      <c r="F10" s="1">
        <v>519</v>
      </c>
      <c r="G10" s="1">
        <v>2.4329325423897799E-3</v>
      </c>
      <c r="H10" s="1">
        <v>6.0281725268942703E-2</v>
      </c>
      <c r="I10" s="1" t="s">
        <v>830</v>
      </c>
    </row>
    <row r="11" spans="1:9" x14ac:dyDescent="0.25">
      <c r="A11" s="1" t="s">
        <v>221</v>
      </c>
      <c r="B11" s="1" t="s">
        <v>222</v>
      </c>
      <c r="C11" s="1">
        <v>17</v>
      </c>
      <c r="D11" s="1">
        <v>124</v>
      </c>
      <c r="E11" s="1">
        <v>8033</v>
      </c>
      <c r="F11" s="1">
        <v>519</v>
      </c>
      <c r="G11" s="1">
        <v>2.4705625110222401E-3</v>
      </c>
      <c r="H11" s="1">
        <v>6.0281725268942703E-2</v>
      </c>
      <c r="I11" s="1" t="s">
        <v>831</v>
      </c>
    </row>
    <row r="12" spans="1:9" x14ac:dyDescent="0.25">
      <c r="A12" s="1" t="s">
        <v>391</v>
      </c>
      <c r="B12" s="1" t="s">
        <v>392</v>
      </c>
      <c r="C12" s="1">
        <v>17</v>
      </c>
      <c r="D12" s="1">
        <v>128</v>
      </c>
      <c r="E12" s="1">
        <v>8033</v>
      </c>
      <c r="F12" s="1">
        <v>519</v>
      </c>
      <c r="G12" s="1">
        <v>3.4644485459465399E-3</v>
      </c>
      <c r="H12" s="1">
        <v>7.6847767746450593E-2</v>
      </c>
      <c r="I12" s="1" t="s">
        <v>832</v>
      </c>
    </row>
    <row r="13" spans="1:9" x14ac:dyDescent="0.25">
      <c r="A13" s="1" t="s">
        <v>287</v>
      </c>
      <c r="B13" s="1" t="s">
        <v>288</v>
      </c>
      <c r="C13" s="1">
        <v>19</v>
      </c>
      <c r="D13" s="1">
        <v>155</v>
      </c>
      <c r="E13" s="1">
        <v>8033</v>
      </c>
      <c r="F13" s="1">
        <v>519</v>
      </c>
      <c r="G13" s="1">
        <v>5.0919904680575096E-3</v>
      </c>
      <c r="H13" s="1">
        <v>9.8735298355078799E-2</v>
      </c>
      <c r="I13" s="1" t="s">
        <v>833</v>
      </c>
    </row>
    <row r="14" spans="1:9" x14ac:dyDescent="0.25">
      <c r="A14" s="1" t="s">
        <v>265</v>
      </c>
      <c r="B14" s="1" t="s">
        <v>266</v>
      </c>
      <c r="C14" s="1">
        <v>7</v>
      </c>
      <c r="D14" s="1">
        <v>34</v>
      </c>
      <c r="E14" s="1">
        <v>8033</v>
      </c>
      <c r="F14" s="1">
        <v>519</v>
      </c>
      <c r="G14" s="1">
        <v>5.2604872074427196E-3</v>
      </c>
      <c r="H14" s="1">
        <v>9.8735298355078799E-2</v>
      </c>
      <c r="I14" s="1" t="s">
        <v>834</v>
      </c>
    </row>
    <row r="15" spans="1:9" x14ac:dyDescent="0.25">
      <c r="A15" s="1" t="s">
        <v>596</v>
      </c>
      <c r="B15" s="1" t="s">
        <v>597</v>
      </c>
      <c r="C15" s="1">
        <v>17</v>
      </c>
      <c r="D15" s="1">
        <v>140</v>
      </c>
      <c r="E15" s="1">
        <v>8033</v>
      </c>
      <c r="F15" s="1">
        <v>519</v>
      </c>
      <c r="G15" s="1">
        <v>8.5809241370226608E-3</v>
      </c>
      <c r="H15" s="1">
        <v>0.14955324924525201</v>
      </c>
      <c r="I15" s="1" t="s">
        <v>835</v>
      </c>
    </row>
    <row r="16" spans="1:9" x14ac:dyDescent="0.25">
      <c r="A16" s="1" t="s">
        <v>648</v>
      </c>
      <c r="B16" s="1" t="s">
        <v>649</v>
      </c>
      <c r="C16" s="1">
        <v>8</v>
      </c>
      <c r="D16" s="1">
        <v>47</v>
      </c>
      <c r="E16" s="1">
        <v>8033</v>
      </c>
      <c r="F16" s="1">
        <v>519</v>
      </c>
      <c r="G16" s="1">
        <v>9.6666576621324395E-3</v>
      </c>
      <c r="H16" s="1">
        <v>0.15724429797068801</v>
      </c>
      <c r="I16" s="1" t="s">
        <v>836</v>
      </c>
    </row>
    <row r="17" spans="1:9" x14ac:dyDescent="0.25">
      <c r="A17" s="1" t="s">
        <v>281</v>
      </c>
      <c r="B17" s="1" t="s">
        <v>282</v>
      </c>
      <c r="C17" s="1">
        <v>8</v>
      </c>
      <c r="D17" s="1">
        <v>48</v>
      </c>
      <c r="E17" s="1">
        <v>8033</v>
      </c>
      <c r="F17" s="1">
        <v>519</v>
      </c>
      <c r="G17" s="1">
        <v>1.09639702765501E-2</v>
      </c>
      <c r="H17" s="1">
        <v>0.167141391942593</v>
      </c>
      <c r="I17" s="1" t="s">
        <v>837</v>
      </c>
    </row>
    <row r="18" spans="1:9" x14ac:dyDescent="0.25">
      <c r="A18" s="1" t="s">
        <v>359</v>
      </c>
      <c r="B18" s="1" t="s">
        <v>360</v>
      </c>
      <c r="C18" s="1">
        <v>18</v>
      </c>
      <c r="D18" s="1">
        <v>157</v>
      </c>
      <c r="E18" s="1">
        <v>8033</v>
      </c>
      <c r="F18" s="1">
        <v>519</v>
      </c>
      <c r="G18" s="1">
        <v>1.23434001510141E-2</v>
      </c>
      <c r="H18" s="1">
        <v>0.167141391942593</v>
      </c>
      <c r="I18" s="1" t="s">
        <v>838</v>
      </c>
    </row>
    <row r="19" spans="1:9" x14ac:dyDescent="0.25">
      <c r="A19" s="1" t="s">
        <v>233</v>
      </c>
      <c r="B19" s="1" t="s">
        <v>234</v>
      </c>
      <c r="C19" s="1">
        <v>22</v>
      </c>
      <c r="D19" s="1">
        <v>205</v>
      </c>
      <c r="E19" s="1">
        <v>8033</v>
      </c>
      <c r="F19" s="1">
        <v>519</v>
      </c>
      <c r="G19" s="1">
        <v>1.2783033192625101E-2</v>
      </c>
      <c r="H19" s="1">
        <v>0.167141391942593</v>
      </c>
      <c r="I19" s="1" t="s">
        <v>839</v>
      </c>
    </row>
    <row r="20" spans="1:9" x14ac:dyDescent="0.25">
      <c r="A20" s="1" t="s">
        <v>275</v>
      </c>
      <c r="B20" s="1" t="s">
        <v>276</v>
      </c>
      <c r="C20" s="1">
        <v>6</v>
      </c>
      <c r="D20" s="1">
        <v>31</v>
      </c>
      <c r="E20" s="1">
        <v>8033</v>
      </c>
      <c r="F20" s="1">
        <v>519</v>
      </c>
      <c r="G20" s="1">
        <v>1.30151083889724E-2</v>
      </c>
      <c r="H20" s="1">
        <v>0.167141391942593</v>
      </c>
      <c r="I20" s="1" t="s">
        <v>840</v>
      </c>
    </row>
    <row r="21" spans="1:9" x14ac:dyDescent="0.25">
      <c r="A21" s="1" t="s">
        <v>841</v>
      </c>
      <c r="B21" s="1" t="s">
        <v>842</v>
      </c>
      <c r="C21" s="1">
        <v>8</v>
      </c>
      <c r="D21" s="1">
        <v>50</v>
      </c>
      <c r="E21" s="1">
        <v>8033</v>
      </c>
      <c r="F21" s="1">
        <v>519</v>
      </c>
      <c r="G21" s="1">
        <v>1.39379715271506E-2</v>
      </c>
      <c r="H21" s="1">
        <v>0.17004325263123701</v>
      </c>
      <c r="I21" s="1" t="s">
        <v>843</v>
      </c>
    </row>
    <row r="22" spans="1:9" x14ac:dyDescent="0.25">
      <c r="A22" s="1" t="s">
        <v>43</v>
      </c>
      <c r="B22" s="1" t="s">
        <v>44</v>
      </c>
      <c r="C22" s="1">
        <v>44</v>
      </c>
      <c r="D22" s="1">
        <v>491</v>
      </c>
      <c r="E22" s="1">
        <v>8033</v>
      </c>
      <c r="F22" s="1">
        <v>519</v>
      </c>
      <c r="G22" s="1">
        <v>1.5788691223630701E-2</v>
      </c>
      <c r="H22" s="1">
        <v>0.17800487035899901</v>
      </c>
      <c r="I22" s="1" t="s">
        <v>844</v>
      </c>
    </row>
    <row r="23" spans="1:9" x14ac:dyDescent="0.25">
      <c r="A23" s="1" t="s">
        <v>179</v>
      </c>
      <c r="B23" s="1" t="s">
        <v>180</v>
      </c>
      <c r="C23" s="1">
        <v>16</v>
      </c>
      <c r="D23" s="1">
        <v>138</v>
      </c>
      <c r="E23" s="1">
        <v>8033</v>
      </c>
      <c r="F23" s="1">
        <v>519</v>
      </c>
      <c r="G23" s="1">
        <v>1.6049619458598199E-2</v>
      </c>
      <c r="H23" s="1">
        <v>0.17800487035899901</v>
      </c>
      <c r="I23" s="1" t="s">
        <v>845</v>
      </c>
    </row>
    <row r="24" spans="1:9" x14ac:dyDescent="0.25">
      <c r="A24" s="1" t="s">
        <v>687</v>
      </c>
      <c r="B24" s="1" t="s">
        <v>688</v>
      </c>
      <c r="C24" s="1">
        <v>6</v>
      </c>
      <c r="D24" s="1">
        <v>33</v>
      </c>
      <c r="E24" s="1">
        <v>8033</v>
      </c>
      <c r="F24" s="1">
        <v>519</v>
      </c>
      <c r="G24" s="1">
        <v>1.7558219984042001E-2</v>
      </c>
      <c r="H24" s="1">
        <v>0.18626981200461901</v>
      </c>
      <c r="I24" s="1" t="s">
        <v>846</v>
      </c>
    </row>
    <row r="25" spans="1:9" x14ac:dyDescent="0.25">
      <c r="A25" s="1" t="s">
        <v>462</v>
      </c>
      <c r="B25" s="1" t="s">
        <v>463</v>
      </c>
      <c r="C25" s="1">
        <v>11</v>
      </c>
      <c r="D25" s="1">
        <v>86</v>
      </c>
      <c r="E25" s="1">
        <v>8033</v>
      </c>
      <c r="F25" s="1">
        <v>519</v>
      </c>
      <c r="G25" s="1">
        <v>2.1981089558815298E-2</v>
      </c>
      <c r="H25" s="1">
        <v>0.22005050993737199</v>
      </c>
      <c r="I25" s="1" t="s">
        <v>847</v>
      </c>
    </row>
    <row r="26" spans="1:9" x14ac:dyDescent="0.25">
      <c r="A26" s="1" t="s">
        <v>255</v>
      </c>
      <c r="B26" s="1" t="s">
        <v>256</v>
      </c>
      <c r="C26" s="1">
        <v>24</v>
      </c>
      <c r="D26" s="1">
        <v>242</v>
      </c>
      <c r="E26" s="1">
        <v>8033</v>
      </c>
      <c r="F26" s="1">
        <v>519</v>
      </c>
      <c r="G26" s="1">
        <v>2.3273746843865E-2</v>
      </c>
      <c r="H26" s="1">
        <v>0.22005050993737199</v>
      </c>
      <c r="I26" s="1" t="s">
        <v>848</v>
      </c>
    </row>
    <row r="27" spans="1:9" x14ac:dyDescent="0.25">
      <c r="A27" s="1" t="s">
        <v>516</v>
      </c>
      <c r="B27" s="1" t="s">
        <v>517</v>
      </c>
      <c r="C27" s="1">
        <v>10</v>
      </c>
      <c r="D27" s="1">
        <v>76</v>
      </c>
      <c r="E27" s="1">
        <v>8033</v>
      </c>
      <c r="F27" s="1">
        <v>519</v>
      </c>
      <c r="G27" s="1">
        <v>2.36425969844739E-2</v>
      </c>
      <c r="H27" s="1">
        <v>0.22005050993737199</v>
      </c>
      <c r="I27" s="1" t="s">
        <v>849</v>
      </c>
    </row>
    <row r="28" spans="1:9" x14ac:dyDescent="0.25">
      <c r="A28" s="1" t="s">
        <v>165</v>
      </c>
      <c r="B28" s="1" t="s">
        <v>166</v>
      </c>
      <c r="C28" s="1">
        <v>19</v>
      </c>
      <c r="D28" s="1">
        <v>181</v>
      </c>
      <c r="E28" s="1">
        <v>8033</v>
      </c>
      <c r="F28" s="1">
        <v>519</v>
      </c>
      <c r="G28" s="1">
        <v>2.43498515094633E-2</v>
      </c>
      <c r="H28" s="1">
        <v>0.22005050993737199</v>
      </c>
      <c r="I28" s="1" t="s">
        <v>850</v>
      </c>
    </row>
    <row r="29" spans="1:9" x14ac:dyDescent="0.25">
      <c r="A29" s="1" t="s">
        <v>621</v>
      </c>
      <c r="B29" s="1" t="s">
        <v>622</v>
      </c>
      <c r="C29" s="1">
        <v>6</v>
      </c>
      <c r="D29" s="1">
        <v>36</v>
      </c>
      <c r="E29" s="1">
        <v>8033</v>
      </c>
      <c r="F29" s="1">
        <v>519</v>
      </c>
      <c r="G29" s="1">
        <v>2.62418530564426E-2</v>
      </c>
      <c r="H29" s="1">
        <v>0.22800041576338401</v>
      </c>
      <c r="I29" s="1" t="s">
        <v>851</v>
      </c>
    </row>
    <row r="30" spans="1:9" x14ac:dyDescent="0.25">
      <c r="A30" s="1" t="s">
        <v>852</v>
      </c>
      <c r="B30" s="1" t="s">
        <v>853</v>
      </c>
      <c r="C30" s="1">
        <v>5</v>
      </c>
      <c r="D30" s="1">
        <v>27</v>
      </c>
      <c r="E30" s="1">
        <v>8033</v>
      </c>
      <c r="F30" s="1">
        <v>519</v>
      </c>
      <c r="G30" s="1">
        <v>2.72891574704946E-2</v>
      </c>
      <c r="H30" s="1">
        <v>0.22800041576338401</v>
      </c>
      <c r="I30" s="1" t="s">
        <v>854</v>
      </c>
    </row>
    <row r="31" spans="1:9" x14ac:dyDescent="0.25">
      <c r="A31" s="1" t="s">
        <v>243</v>
      </c>
      <c r="B31" s="1" t="s">
        <v>244</v>
      </c>
      <c r="C31" s="1">
        <v>17</v>
      </c>
      <c r="D31" s="1">
        <v>160</v>
      </c>
      <c r="E31" s="1">
        <v>8033</v>
      </c>
      <c r="F31" s="1">
        <v>519</v>
      </c>
      <c r="G31" s="1">
        <v>2.8933922001238701E-2</v>
      </c>
      <c r="H31" s="1">
        <v>0.22800041576338401</v>
      </c>
      <c r="I31" s="1" t="s">
        <v>855</v>
      </c>
    </row>
    <row r="32" spans="1:9" x14ac:dyDescent="0.25">
      <c r="A32" s="1" t="s">
        <v>675</v>
      </c>
      <c r="B32" s="1" t="s">
        <v>676</v>
      </c>
      <c r="C32" s="1">
        <v>8</v>
      </c>
      <c r="D32" s="1">
        <v>57</v>
      </c>
      <c r="E32" s="1">
        <v>8033</v>
      </c>
      <c r="F32" s="1">
        <v>519</v>
      </c>
      <c r="G32" s="1">
        <v>2.8982771897123401E-2</v>
      </c>
      <c r="H32" s="1">
        <v>0.22800041576338401</v>
      </c>
      <c r="I32" s="1" t="s">
        <v>856</v>
      </c>
    </row>
    <row r="33" spans="1:9" x14ac:dyDescent="0.25">
      <c r="A33" s="1" t="s">
        <v>439</v>
      </c>
      <c r="B33" s="1" t="s">
        <v>440</v>
      </c>
      <c r="C33" s="1">
        <v>7</v>
      </c>
      <c r="D33" s="1">
        <v>47</v>
      </c>
      <c r="E33" s="1">
        <v>8033</v>
      </c>
      <c r="F33" s="1">
        <v>519</v>
      </c>
      <c r="G33" s="1">
        <v>2.9901693870607801E-2</v>
      </c>
      <c r="H33" s="1">
        <v>0.22800041576338401</v>
      </c>
      <c r="I33" s="1" t="s">
        <v>857</v>
      </c>
    </row>
    <row r="34" spans="1:9" x14ac:dyDescent="0.25">
      <c r="A34" s="1" t="s">
        <v>35</v>
      </c>
      <c r="B34" s="1" t="s">
        <v>36</v>
      </c>
      <c r="C34" s="1">
        <v>20</v>
      </c>
      <c r="D34" s="1">
        <v>201</v>
      </c>
      <c r="E34" s="1">
        <v>8033</v>
      </c>
      <c r="F34" s="1">
        <v>519</v>
      </c>
      <c r="G34" s="1">
        <v>3.5117717289140399E-2</v>
      </c>
      <c r="H34" s="1">
        <v>0.25660110135789699</v>
      </c>
      <c r="I34" s="1" t="s">
        <v>858</v>
      </c>
    </row>
    <row r="35" spans="1:9" x14ac:dyDescent="0.25">
      <c r="A35" s="1" t="s">
        <v>39</v>
      </c>
      <c r="B35" s="1" t="s">
        <v>40</v>
      </c>
      <c r="C35" s="1">
        <v>21</v>
      </c>
      <c r="D35" s="1">
        <v>214</v>
      </c>
      <c r="E35" s="1">
        <v>8033</v>
      </c>
      <c r="F35" s="1">
        <v>519</v>
      </c>
      <c r="G35" s="1">
        <v>3.5755891172821699E-2</v>
      </c>
      <c r="H35" s="1">
        <v>0.25660110135789699</v>
      </c>
      <c r="I35" s="1" t="s">
        <v>859</v>
      </c>
    </row>
    <row r="36" spans="1:9" x14ac:dyDescent="0.25">
      <c r="A36" s="1" t="s">
        <v>195</v>
      </c>
      <c r="B36" s="1" t="s">
        <v>196</v>
      </c>
      <c r="C36" s="1">
        <v>11</v>
      </c>
      <c r="D36" s="1">
        <v>94</v>
      </c>
      <c r="E36" s="1">
        <v>8033</v>
      </c>
      <c r="F36" s="1">
        <v>519</v>
      </c>
      <c r="G36" s="1">
        <v>3.9203494697000602E-2</v>
      </c>
      <c r="H36" s="1">
        <v>0.27139574437870101</v>
      </c>
      <c r="I36" s="1" t="s">
        <v>860</v>
      </c>
    </row>
    <row r="37" spans="1:9" x14ac:dyDescent="0.25">
      <c r="A37" s="1" t="s">
        <v>219</v>
      </c>
      <c r="B37" s="1" t="s">
        <v>220</v>
      </c>
      <c r="C37" s="1">
        <v>19</v>
      </c>
      <c r="D37" s="1">
        <v>192</v>
      </c>
      <c r="E37" s="1">
        <v>8033</v>
      </c>
      <c r="F37" s="1">
        <v>519</v>
      </c>
      <c r="G37" s="1">
        <v>4.1217277257913902E-2</v>
      </c>
      <c r="H37" s="1">
        <v>0.27139574437870101</v>
      </c>
      <c r="I37" s="1" t="s">
        <v>861</v>
      </c>
    </row>
    <row r="38" spans="1:9" x14ac:dyDescent="0.25">
      <c r="A38" s="1" t="s">
        <v>357</v>
      </c>
      <c r="B38" s="1" t="s">
        <v>358</v>
      </c>
      <c r="C38" s="1">
        <v>16</v>
      </c>
      <c r="D38" s="1">
        <v>155</v>
      </c>
      <c r="E38" s="1">
        <v>8033</v>
      </c>
      <c r="F38" s="1">
        <v>519</v>
      </c>
      <c r="G38" s="1">
        <v>4.1939833310784602E-2</v>
      </c>
      <c r="H38" s="1">
        <v>0.27139574437870101</v>
      </c>
      <c r="I38" s="1" t="s">
        <v>862</v>
      </c>
    </row>
    <row r="39" spans="1:9" x14ac:dyDescent="0.25">
      <c r="A39" s="1" t="s">
        <v>231</v>
      </c>
      <c r="B39" s="1" t="s">
        <v>232</v>
      </c>
      <c r="C39" s="1">
        <v>14</v>
      </c>
      <c r="D39" s="1">
        <v>131</v>
      </c>
      <c r="E39" s="1">
        <v>8033</v>
      </c>
      <c r="F39" s="1">
        <v>519</v>
      </c>
      <c r="G39" s="1">
        <v>4.2869278909092E-2</v>
      </c>
      <c r="H39" s="1">
        <v>0.27139574437870101</v>
      </c>
      <c r="I39" s="1" t="s">
        <v>863</v>
      </c>
    </row>
    <row r="40" spans="1:9" x14ac:dyDescent="0.25">
      <c r="A40" s="1" t="s">
        <v>559</v>
      </c>
      <c r="B40" s="1" t="s">
        <v>560</v>
      </c>
      <c r="C40" s="1">
        <v>9</v>
      </c>
      <c r="D40" s="1">
        <v>73</v>
      </c>
      <c r="E40" s="1">
        <v>8033</v>
      </c>
      <c r="F40" s="1">
        <v>519</v>
      </c>
      <c r="G40" s="1">
        <v>4.44911056358527E-2</v>
      </c>
      <c r="H40" s="1">
        <v>0.27139574437870101</v>
      </c>
      <c r="I40" s="1" t="s">
        <v>864</v>
      </c>
    </row>
    <row r="41" spans="1:9" x14ac:dyDescent="0.25">
      <c r="A41" s="1" t="s">
        <v>644</v>
      </c>
      <c r="B41" s="1" t="s">
        <v>645</v>
      </c>
      <c r="C41" s="1">
        <v>9</v>
      </c>
      <c r="D41" s="1">
        <v>73</v>
      </c>
      <c r="E41" s="1">
        <v>8033</v>
      </c>
      <c r="F41" s="1">
        <v>519</v>
      </c>
      <c r="G41" s="1">
        <v>4.44911056358527E-2</v>
      </c>
      <c r="H41" s="1">
        <v>0.27139574437870101</v>
      </c>
      <c r="I41" s="1" t="s">
        <v>865</v>
      </c>
    </row>
    <row r="42" spans="1:9" x14ac:dyDescent="0.25">
      <c r="A42" s="1" t="s">
        <v>361</v>
      </c>
      <c r="B42" s="1" t="s">
        <v>362</v>
      </c>
      <c r="C42" s="1">
        <v>16</v>
      </c>
      <c r="D42" s="1">
        <v>162</v>
      </c>
      <c r="E42" s="1">
        <v>8033</v>
      </c>
      <c r="F42" s="1">
        <v>519</v>
      </c>
      <c r="G42" s="1">
        <v>5.8507970351357901E-2</v>
      </c>
      <c r="H42" s="1">
        <v>0.34819377477393498</v>
      </c>
      <c r="I42" s="1" t="s">
        <v>866</v>
      </c>
    </row>
    <row r="43" spans="1:9" x14ac:dyDescent="0.25">
      <c r="A43" s="1" t="s">
        <v>181</v>
      </c>
      <c r="B43" s="1" t="s">
        <v>182</v>
      </c>
      <c r="C43" s="1">
        <v>14</v>
      </c>
      <c r="D43" s="1">
        <v>139</v>
      </c>
      <c r="E43" s="1">
        <v>8033</v>
      </c>
      <c r="F43" s="1">
        <v>519</v>
      </c>
      <c r="G43" s="1">
        <v>6.4528015849354303E-2</v>
      </c>
      <c r="H43" s="1">
        <v>0.37112593839715002</v>
      </c>
      <c r="I43" s="1" t="s">
        <v>867</v>
      </c>
    </row>
    <row r="44" spans="1:9" x14ac:dyDescent="0.25">
      <c r="A44" s="1" t="s">
        <v>664</v>
      </c>
      <c r="B44" s="1" t="s">
        <v>665</v>
      </c>
      <c r="C44" s="1">
        <v>4</v>
      </c>
      <c r="D44" s="1">
        <v>24</v>
      </c>
      <c r="E44" s="1">
        <v>8033</v>
      </c>
      <c r="F44" s="1">
        <v>519</v>
      </c>
      <c r="G44" s="1">
        <v>6.5403341602776402E-2</v>
      </c>
      <c r="H44" s="1">
        <v>0.37112593839715002</v>
      </c>
      <c r="I44" s="1" t="s">
        <v>868</v>
      </c>
    </row>
    <row r="45" spans="1:9" x14ac:dyDescent="0.25">
      <c r="A45" s="1" t="s">
        <v>127</v>
      </c>
      <c r="B45" s="1" t="s">
        <v>128</v>
      </c>
      <c r="C45" s="1">
        <v>10</v>
      </c>
      <c r="D45" s="1">
        <v>92</v>
      </c>
      <c r="E45" s="1">
        <v>8033</v>
      </c>
      <c r="F45" s="1">
        <v>519</v>
      </c>
      <c r="G45" s="1">
        <v>7.2151799912951495E-2</v>
      </c>
      <c r="H45" s="1">
        <v>0.39483376334784598</v>
      </c>
      <c r="I45" s="1" t="s">
        <v>869</v>
      </c>
    </row>
    <row r="46" spans="1:9" x14ac:dyDescent="0.25">
      <c r="A46" s="1" t="s">
        <v>411</v>
      </c>
      <c r="B46" s="1" t="s">
        <v>412</v>
      </c>
      <c r="C46" s="1">
        <v>7</v>
      </c>
      <c r="D46" s="1">
        <v>57</v>
      </c>
      <c r="E46" s="1">
        <v>8033</v>
      </c>
      <c r="F46" s="1">
        <v>519</v>
      </c>
      <c r="G46" s="1">
        <v>7.2817702256774794E-2</v>
      </c>
      <c r="H46" s="1">
        <v>0.39483376334784598</v>
      </c>
      <c r="I46" s="1" t="s">
        <v>870</v>
      </c>
    </row>
    <row r="47" spans="1:9" x14ac:dyDescent="0.25">
      <c r="A47" s="1" t="s">
        <v>247</v>
      </c>
      <c r="B47" s="1" t="s">
        <v>248</v>
      </c>
      <c r="C47" s="1">
        <v>17</v>
      </c>
      <c r="D47" s="1">
        <v>181</v>
      </c>
      <c r="E47" s="1">
        <v>8033</v>
      </c>
      <c r="F47" s="1">
        <v>519</v>
      </c>
      <c r="G47" s="1">
        <v>7.6211860749574895E-2</v>
      </c>
      <c r="H47" s="1">
        <v>0.40425421788904897</v>
      </c>
      <c r="I47" s="1" t="s">
        <v>871</v>
      </c>
    </row>
    <row r="48" spans="1:9" x14ac:dyDescent="0.25">
      <c r="A48" s="1" t="s">
        <v>495</v>
      </c>
      <c r="B48" s="1" t="s">
        <v>496</v>
      </c>
      <c r="C48" s="1">
        <v>7</v>
      </c>
      <c r="D48" s="1">
        <v>58</v>
      </c>
      <c r="E48" s="1">
        <v>8033</v>
      </c>
      <c r="F48" s="1">
        <v>519</v>
      </c>
      <c r="G48" s="1">
        <v>7.8448042890024994E-2</v>
      </c>
      <c r="H48" s="1">
        <v>0.405828147402572</v>
      </c>
      <c r="I48" s="1" t="s">
        <v>872</v>
      </c>
    </row>
    <row r="49" spans="1:9" x14ac:dyDescent="0.25">
      <c r="A49" s="1" t="s">
        <v>257</v>
      </c>
      <c r="B49" s="1" t="s">
        <v>258</v>
      </c>
      <c r="C49" s="1">
        <v>22</v>
      </c>
      <c r="D49" s="1">
        <v>248</v>
      </c>
      <c r="E49" s="1">
        <v>8033</v>
      </c>
      <c r="F49" s="1">
        <v>519</v>
      </c>
      <c r="G49" s="1">
        <v>7.9835045390670004E-2</v>
      </c>
      <c r="H49" s="1">
        <v>0.405828147402572</v>
      </c>
      <c r="I49" s="1" t="s">
        <v>873</v>
      </c>
    </row>
    <row r="50" spans="1:9" x14ac:dyDescent="0.25">
      <c r="A50" s="1" t="s">
        <v>874</v>
      </c>
      <c r="B50" s="1" t="s">
        <v>875</v>
      </c>
      <c r="C50" s="1">
        <v>4</v>
      </c>
      <c r="D50" s="1">
        <v>27</v>
      </c>
      <c r="E50" s="1">
        <v>8033</v>
      </c>
      <c r="F50" s="1">
        <v>519</v>
      </c>
      <c r="G50" s="1">
        <v>9.2996202129116703E-2</v>
      </c>
      <c r="H50" s="1">
        <v>0.45716134485641902</v>
      </c>
      <c r="I50" s="1" t="s">
        <v>876</v>
      </c>
    </row>
    <row r="51" spans="1:9" x14ac:dyDescent="0.25">
      <c r="A51" s="1" t="s">
        <v>131</v>
      </c>
      <c r="B51" s="1" t="s">
        <v>132</v>
      </c>
      <c r="C51" s="1">
        <v>6</v>
      </c>
      <c r="D51" s="1">
        <v>49</v>
      </c>
      <c r="E51" s="1">
        <v>8033</v>
      </c>
      <c r="F51" s="1">
        <v>519</v>
      </c>
      <c r="G51" s="1">
        <v>9.3991766515863398E-2</v>
      </c>
      <c r="H51" s="1">
        <v>0.45716134485641902</v>
      </c>
      <c r="I51" s="1" t="s">
        <v>877</v>
      </c>
    </row>
    <row r="52" spans="1:9" x14ac:dyDescent="0.25">
      <c r="A52" s="1" t="s">
        <v>33</v>
      </c>
      <c r="B52" s="1" t="s">
        <v>34</v>
      </c>
      <c r="C52" s="1">
        <v>15</v>
      </c>
      <c r="D52" s="1">
        <v>161</v>
      </c>
      <c r="E52" s="1">
        <v>8033</v>
      </c>
      <c r="F52" s="1">
        <v>519</v>
      </c>
      <c r="G52" s="1">
        <v>9.6609942071766694E-2</v>
      </c>
      <c r="H52" s="1">
        <v>0.45716134485641902</v>
      </c>
      <c r="I52" s="1" t="s">
        <v>878</v>
      </c>
    </row>
    <row r="53" spans="1:9" x14ac:dyDescent="0.25">
      <c r="A53" s="1" t="s">
        <v>879</v>
      </c>
      <c r="B53" s="1" t="s">
        <v>880</v>
      </c>
      <c r="C53" s="1">
        <v>8</v>
      </c>
      <c r="D53" s="1">
        <v>73</v>
      </c>
      <c r="E53" s="1">
        <v>8033</v>
      </c>
      <c r="F53" s="1">
        <v>519</v>
      </c>
      <c r="G53" s="1">
        <v>9.7427827592351607E-2</v>
      </c>
      <c r="H53" s="1">
        <v>0.45716134485641902</v>
      </c>
      <c r="I53" s="1" t="s">
        <v>881</v>
      </c>
    </row>
    <row r="54" spans="1:9" x14ac:dyDescent="0.25">
      <c r="A54" s="1" t="s">
        <v>201</v>
      </c>
      <c r="B54" s="1" t="s">
        <v>202</v>
      </c>
      <c r="C54" s="1">
        <v>10</v>
      </c>
      <c r="D54" s="1">
        <v>98</v>
      </c>
      <c r="E54" s="1">
        <v>8033</v>
      </c>
      <c r="F54" s="1">
        <v>519</v>
      </c>
      <c r="G54" s="1">
        <v>0.10013650187343399</v>
      </c>
      <c r="H54" s="1">
        <v>0.457797893766689</v>
      </c>
      <c r="I54" s="1" t="s">
        <v>882</v>
      </c>
    </row>
    <row r="55" spans="1:9" x14ac:dyDescent="0.25">
      <c r="A55" s="1" t="s">
        <v>883</v>
      </c>
      <c r="B55" s="1" t="s">
        <v>884</v>
      </c>
      <c r="C55" s="1">
        <v>6</v>
      </c>
      <c r="D55" s="1">
        <v>50</v>
      </c>
      <c r="E55" s="1">
        <v>8033</v>
      </c>
      <c r="F55" s="1">
        <v>519</v>
      </c>
      <c r="G55" s="1">
        <v>0.101315927309021</v>
      </c>
      <c r="H55" s="1">
        <v>0.457797893766689</v>
      </c>
      <c r="I55" s="1" t="s">
        <v>885</v>
      </c>
    </row>
    <row r="56" spans="1:9" x14ac:dyDescent="0.25">
      <c r="A56" s="1" t="s">
        <v>419</v>
      </c>
      <c r="B56" s="1" t="s">
        <v>420</v>
      </c>
      <c r="C56" s="1">
        <v>7</v>
      </c>
      <c r="D56" s="1">
        <v>63</v>
      </c>
      <c r="E56" s="1">
        <v>8033</v>
      </c>
      <c r="F56" s="1">
        <v>519</v>
      </c>
      <c r="G56" s="1">
        <v>0.110263309317307</v>
      </c>
      <c r="H56" s="1">
        <v>0.48916813588041802</v>
      </c>
      <c r="I56" s="1" t="s">
        <v>886</v>
      </c>
    </row>
    <row r="57" spans="1:9" x14ac:dyDescent="0.25">
      <c r="A57" s="1" t="s">
        <v>638</v>
      </c>
      <c r="B57" s="1" t="s">
        <v>639</v>
      </c>
      <c r="C57" s="1">
        <v>5</v>
      </c>
      <c r="D57" s="1">
        <v>41</v>
      </c>
      <c r="E57" s="1">
        <v>8033</v>
      </c>
      <c r="F57" s="1">
        <v>519</v>
      </c>
      <c r="G57" s="1">
        <v>0.12238850224497</v>
      </c>
      <c r="H57" s="1">
        <v>0.53326418835308298</v>
      </c>
      <c r="I57" s="1" t="s">
        <v>887</v>
      </c>
    </row>
    <row r="58" spans="1:9" x14ac:dyDescent="0.25">
      <c r="A58" s="1" t="s">
        <v>245</v>
      </c>
      <c r="B58" s="1" t="s">
        <v>246</v>
      </c>
      <c r="C58" s="1">
        <v>15</v>
      </c>
      <c r="D58" s="1">
        <v>168</v>
      </c>
      <c r="E58" s="1">
        <v>8033</v>
      </c>
      <c r="F58" s="1">
        <v>519</v>
      </c>
      <c r="G58" s="1">
        <v>0.125821077129005</v>
      </c>
      <c r="H58" s="1">
        <v>0.538602505604864</v>
      </c>
      <c r="I58" s="1" t="s">
        <v>888</v>
      </c>
    </row>
    <row r="59" spans="1:9" x14ac:dyDescent="0.25">
      <c r="A59" s="1" t="s">
        <v>889</v>
      </c>
      <c r="B59" s="1" t="s">
        <v>890</v>
      </c>
      <c r="C59" s="1">
        <v>2</v>
      </c>
      <c r="D59" s="1">
        <v>10</v>
      </c>
      <c r="E59" s="1">
        <v>8033</v>
      </c>
      <c r="F59" s="1">
        <v>519</v>
      </c>
      <c r="G59" s="1">
        <v>0.13294216282791699</v>
      </c>
      <c r="H59" s="1">
        <v>0.54998170437459604</v>
      </c>
      <c r="I59" s="1" t="s">
        <v>891</v>
      </c>
    </row>
    <row r="60" spans="1:9" x14ac:dyDescent="0.25">
      <c r="A60" s="1" t="s">
        <v>211</v>
      </c>
      <c r="B60" s="1" t="s">
        <v>212</v>
      </c>
      <c r="C60" s="1">
        <v>10</v>
      </c>
      <c r="D60" s="1">
        <v>104</v>
      </c>
      <c r="E60" s="1">
        <v>8033</v>
      </c>
      <c r="F60" s="1">
        <v>519</v>
      </c>
      <c r="G60" s="1">
        <v>0.13364192759253801</v>
      </c>
      <c r="H60" s="1">
        <v>0.54998170437459604</v>
      </c>
      <c r="I60" s="1" t="s">
        <v>892</v>
      </c>
    </row>
    <row r="61" spans="1:9" x14ac:dyDescent="0.25">
      <c r="A61" s="1" t="s">
        <v>893</v>
      </c>
      <c r="B61" s="1" t="s">
        <v>894</v>
      </c>
      <c r="C61" s="1">
        <v>3</v>
      </c>
      <c r="D61" s="1">
        <v>20</v>
      </c>
      <c r="E61" s="1">
        <v>8033</v>
      </c>
      <c r="F61" s="1">
        <v>519</v>
      </c>
      <c r="G61" s="1">
        <v>0.13524140271506499</v>
      </c>
      <c r="H61" s="1">
        <v>0.54998170437459604</v>
      </c>
      <c r="I61" s="1" t="s">
        <v>895</v>
      </c>
    </row>
    <row r="62" spans="1:9" x14ac:dyDescent="0.25">
      <c r="A62" s="1" t="s">
        <v>271</v>
      </c>
      <c r="B62" s="1" t="s">
        <v>272</v>
      </c>
      <c r="C62" s="1">
        <v>7</v>
      </c>
      <c r="D62" s="1">
        <v>67</v>
      </c>
      <c r="E62" s="1">
        <v>8033</v>
      </c>
      <c r="F62" s="1">
        <v>519</v>
      </c>
      <c r="G62" s="1">
        <v>0.139943115853981</v>
      </c>
      <c r="H62" s="1">
        <v>0.55977246341592302</v>
      </c>
      <c r="I62" s="1" t="s">
        <v>896</v>
      </c>
    </row>
    <row r="63" spans="1:9" x14ac:dyDescent="0.25">
      <c r="A63" s="1" t="s">
        <v>311</v>
      </c>
      <c r="B63" s="1" t="s">
        <v>312</v>
      </c>
      <c r="C63" s="1">
        <v>7</v>
      </c>
      <c r="D63" s="1">
        <v>68</v>
      </c>
      <c r="E63" s="1">
        <v>8033</v>
      </c>
      <c r="F63" s="1">
        <v>519</v>
      </c>
      <c r="G63" s="1">
        <v>0.14791460891323199</v>
      </c>
      <c r="H63" s="1">
        <v>0.57671491588845403</v>
      </c>
      <c r="I63" s="1" t="s">
        <v>897</v>
      </c>
    </row>
    <row r="64" spans="1:9" x14ac:dyDescent="0.25">
      <c r="A64" s="1" t="s">
        <v>385</v>
      </c>
      <c r="B64" s="1" t="s">
        <v>386</v>
      </c>
      <c r="C64" s="1">
        <v>4</v>
      </c>
      <c r="D64" s="1">
        <v>32</v>
      </c>
      <c r="E64" s="1">
        <v>8033</v>
      </c>
      <c r="F64" s="1">
        <v>519</v>
      </c>
      <c r="G64" s="1">
        <v>0.14890590041382201</v>
      </c>
      <c r="H64" s="1">
        <v>0.57671491588845403</v>
      </c>
      <c r="I64" s="1" t="s">
        <v>898</v>
      </c>
    </row>
    <row r="65" spans="1:9" x14ac:dyDescent="0.25">
      <c r="A65" s="1" t="s">
        <v>355</v>
      </c>
      <c r="B65" s="1" t="s">
        <v>356</v>
      </c>
      <c r="C65" s="1">
        <v>13</v>
      </c>
      <c r="D65" s="1">
        <v>147</v>
      </c>
      <c r="E65" s="1">
        <v>8033</v>
      </c>
      <c r="F65" s="1">
        <v>519</v>
      </c>
      <c r="G65" s="1">
        <v>0.154205884881398</v>
      </c>
      <c r="H65" s="1">
        <v>0.58790993611033104</v>
      </c>
      <c r="I65" s="1" t="s">
        <v>899</v>
      </c>
    </row>
    <row r="66" spans="1:9" x14ac:dyDescent="0.25">
      <c r="A66" s="1" t="s">
        <v>900</v>
      </c>
      <c r="B66" s="1" t="s">
        <v>901</v>
      </c>
      <c r="C66" s="1">
        <v>5</v>
      </c>
      <c r="D66" s="1">
        <v>45</v>
      </c>
      <c r="E66" s="1">
        <v>8033</v>
      </c>
      <c r="F66" s="1">
        <v>519</v>
      </c>
      <c r="G66" s="1">
        <v>0.16280191077856099</v>
      </c>
      <c r="H66" s="1">
        <v>0.61113332661490505</v>
      </c>
      <c r="I66" s="1" t="s">
        <v>902</v>
      </c>
    </row>
    <row r="67" spans="1:9" x14ac:dyDescent="0.25">
      <c r="A67" s="1" t="s">
        <v>37</v>
      </c>
      <c r="B67" s="1" t="s">
        <v>38</v>
      </c>
      <c r="C67" s="1">
        <v>17</v>
      </c>
      <c r="D67" s="1">
        <v>206</v>
      </c>
      <c r="E67" s="1">
        <v>8033</v>
      </c>
      <c r="F67" s="1">
        <v>519</v>
      </c>
      <c r="G67" s="1">
        <v>0.17773905523606501</v>
      </c>
      <c r="H67" s="1">
        <v>0.657095901175755</v>
      </c>
      <c r="I67" s="1" t="s">
        <v>903</v>
      </c>
    </row>
    <row r="68" spans="1:9" x14ac:dyDescent="0.25">
      <c r="A68" s="1" t="s">
        <v>571</v>
      </c>
      <c r="B68" s="1" t="s">
        <v>572</v>
      </c>
      <c r="C68" s="1">
        <v>8</v>
      </c>
      <c r="D68" s="1">
        <v>85</v>
      </c>
      <c r="E68" s="1">
        <v>8033</v>
      </c>
      <c r="F68" s="1">
        <v>519</v>
      </c>
      <c r="G68" s="1">
        <v>0.182118817598938</v>
      </c>
      <c r="H68" s="1">
        <v>0.66323867901702804</v>
      </c>
      <c r="I68" s="1" t="s">
        <v>904</v>
      </c>
    </row>
    <row r="69" spans="1:9" x14ac:dyDescent="0.25">
      <c r="A69" s="1" t="s">
        <v>159</v>
      </c>
      <c r="B69" s="1" t="s">
        <v>160</v>
      </c>
      <c r="C69" s="1">
        <v>10</v>
      </c>
      <c r="D69" s="1">
        <v>112</v>
      </c>
      <c r="E69" s="1">
        <v>8033</v>
      </c>
      <c r="F69" s="1">
        <v>519</v>
      </c>
      <c r="G69" s="1">
        <v>0.18635429744217899</v>
      </c>
      <c r="H69" s="1">
        <v>0.66868306729252602</v>
      </c>
      <c r="I69" s="1" t="s">
        <v>905</v>
      </c>
    </row>
    <row r="70" spans="1:9" x14ac:dyDescent="0.25">
      <c r="A70" s="1" t="s">
        <v>641</v>
      </c>
      <c r="B70" s="1" t="s">
        <v>642</v>
      </c>
      <c r="C70" s="1">
        <v>14</v>
      </c>
      <c r="D70" s="1">
        <v>167</v>
      </c>
      <c r="E70" s="1">
        <v>8033</v>
      </c>
      <c r="F70" s="1">
        <v>519</v>
      </c>
      <c r="G70" s="1">
        <v>0.190785931786981</v>
      </c>
      <c r="H70" s="1">
        <v>0.67466329501483202</v>
      </c>
      <c r="I70" s="1" t="s">
        <v>906</v>
      </c>
    </row>
    <row r="71" spans="1:9" x14ac:dyDescent="0.25">
      <c r="A71" s="1" t="s">
        <v>907</v>
      </c>
      <c r="B71" s="1" t="s">
        <v>908</v>
      </c>
      <c r="C71" s="1">
        <v>2</v>
      </c>
      <c r="D71" s="1">
        <v>13</v>
      </c>
      <c r="E71" s="1">
        <v>8033</v>
      </c>
      <c r="F71" s="1">
        <v>519</v>
      </c>
      <c r="G71" s="1">
        <v>0.20341843481952299</v>
      </c>
      <c r="H71" s="1">
        <v>0.69897839633613301</v>
      </c>
      <c r="I71" s="1" t="s">
        <v>909</v>
      </c>
    </row>
    <row r="72" spans="1:9" x14ac:dyDescent="0.25">
      <c r="A72" s="1" t="s">
        <v>514</v>
      </c>
      <c r="B72" s="1" t="s">
        <v>515</v>
      </c>
      <c r="C72" s="1">
        <v>7</v>
      </c>
      <c r="D72" s="1">
        <v>75</v>
      </c>
      <c r="E72" s="1">
        <v>8033</v>
      </c>
      <c r="F72" s="1">
        <v>519</v>
      </c>
      <c r="G72" s="1">
        <v>0.20919981845785501</v>
      </c>
      <c r="H72" s="1">
        <v>0.69897839633613301</v>
      </c>
      <c r="I72" s="1" t="s">
        <v>910</v>
      </c>
    </row>
    <row r="73" spans="1:9" x14ac:dyDescent="0.25">
      <c r="A73" s="1" t="s">
        <v>519</v>
      </c>
      <c r="B73" s="1" t="s">
        <v>520</v>
      </c>
      <c r="C73" s="1">
        <v>4</v>
      </c>
      <c r="D73" s="1">
        <v>37</v>
      </c>
      <c r="E73" s="1">
        <v>8033</v>
      </c>
      <c r="F73" s="1">
        <v>519</v>
      </c>
      <c r="G73" s="1">
        <v>0.21455712503801899</v>
      </c>
      <c r="H73" s="1">
        <v>0.69897839633613301</v>
      </c>
      <c r="I73" s="1" t="s">
        <v>911</v>
      </c>
    </row>
    <row r="74" spans="1:9" x14ac:dyDescent="0.25">
      <c r="A74" s="1" t="s">
        <v>625</v>
      </c>
      <c r="B74" s="1" t="s">
        <v>626</v>
      </c>
      <c r="C74" s="1">
        <v>3</v>
      </c>
      <c r="D74" s="1">
        <v>25</v>
      </c>
      <c r="E74" s="1">
        <v>8033</v>
      </c>
      <c r="F74" s="1">
        <v>519</v>
      </c>
      <c r="G74" s="1">
        <v>0.216885304585403</v>
      </c>
      <c r="H74" s="1">
        <v>0.69897839633613301</v>
      </c>
      <c r="I74" s="1" t="s">
        <v>912</v>
      </c>
    </row>
    <row r="75" spans="1:9" x14ac:dyDescent="0.25">
      <c r="A75" s="1" t="s">
        <v>277</v>
      </c>
      <c r="B75" s="1" t="s">
        <v>278</v>
      </c>
      <c r="C75" s="1">
        <v>7</v>
      </c>
      <c r="D75" s="1">
        <v>76</v>
      </c>
      <c r="E75" s="1">
        <v>8033</v>
      </c>
      <c r="F75" s="1">
        <v>519</v>
      </c>
      <c r="G75" s="1">
        <v>0.218650385619378</v>
      </c>
      <c r="H75" s="1">
        <v>0.69897839633613301</v>
      </c>
      <c r="I75" s="1" t="s">
        <v>913</v>
      </c>
    </row>
    <row r="76" spans="1:9" x14ac:dyDescent="0.25">
      <c r="A76" s="1" t="s">
        <v>51</v>
      </c>
      <c r="B76" s="1" t="s">
        <v>52</v>
      </c>
      <c r="C76" s="1">
        <v>39</v>
      </c>
      <c r="D76" s="1">
        <v>531</v>
      </c>
      <c r="E76" s="1">
        <v>8033</v>
      </c>
      <c r="F76" s="1">
        <v>519</v>
      </c>
      <c r="G76" s="1">
        <v>0.21899846809399701</v>
      </c>
      <c r="H76" s="1">
        <v>0.69897839633613301</v>
      </c>
      <c r="I76" s="1" t="s">
        <v>914</v>
      </c>
    </row>
    <row r="77" spans="1:9" x14ac:dyDescent="0.25">
      <c r="A77" s="1" t="s">
        <v>69</v>
      </c>
      <c r="B77" s="1" t="s">
        <v>70</v>
      </c>
      <c r="C77" s="1">
        <v>7</v>
      </c>
      <c r="D77" s="1">
        <v>77</v>
      </c>
      <c r="E77" s="1">
        <v>8033</v>
      </c>
      <c r="F77" s="1">
        <v>519</v>
      </c>
      <c r="G77" s="1">
        <v>0.22825077325889201</v>
      </c>
      <c r="H77" s="1">
        <v>0.69897839633613301</v>
      </c>
      <c r="I77" s="1" t="s">
        <v>915</v>
      </c>
    </row>
    <row r="78" spans="1:9" x14ac:dyDescent="0.25">
      <c r="A78" s="1" t="s">
        <v>383</v>
      </c>
      <c r="B78" s="1" t="s">
        <v>384</v>
      </c>
      <c r="C78" s="1">
        <v>9</v>
      </c>
      <c r="D78" s="1">
        <v>104</v>
      </c>
      <c r="E78" s="1">
        <v>8033</v>
      </c>
      <c r="F78" s="1">
        <v>519</v>
      </c>
      <c r="G78" s="1">
        <v>0.228546038068624</v>
      </c>
      <c r="H78" s="1">
        <v>0.69897839633613301</v>
      </c>
      <c r="I78" s="1" t="s">
        <v>916</v>
      </c>
    </row>
    <row r="79" spans="1:9" x14ac:dyDescent="0.25">
      <c r="A79" s="1" t="s">
        <v>454</v>
      </c>
      <c r="B79" s="1" t="s">
        <v>455</v>
      </c>
      <c r="C79" s="1">
        <v>9</v>
      </c>
      <c r="D79" s="1">
        <v>104</v>
      </c>
      <c r="E79" s="1">
        <v>8033</v>
      </c>
      <c r="F79" s="1">
        <v>519</v>
      </c>
      <c r="G79" s="1">
        <v>0.228546038068624</v>
      </c>
      <c r="H79" s="1">
        <v>0.69897839633613301</v>
      </c>
      <c r="I79" s="1" t="s">
        <v>917</v>
      </c>
    </row>
    <row r="80" spans="1:9" x14ac:dyDescent="0.25">
      <c r="A80" s="1" t="s">
        <v>209</v>
      </c>
      <c r="B80" s="1" t="s">
        <v>210</v>
      </c>
      <c r="C80" s="1">
        <v>9</v>
      </c>
      <c r="D80" s="1">
        <v>104</v>
      </c>
      <c r="E80" s="1">
        <v>8033</v>
      </c>
      <c r="F80" s="1">
        <v>519</v>
      </c>
      <c r="G80" s="1">
        <v>0.228546038068624</v>
      </c>
      <c r="H80" s="1">
        <v>0.69897839633613301</v>
      </c>
      <c r="I80" s="1" t="s">
        <v>918</v>
      </c>
    </row>
    <row r="81" spans="1:9" x14ac:dyDescent="0.25">
      <c r="A81" s="1" t="s">
        <v>223</v>
      </c>
      <c r="B81" s="1" t="s">
        <v>224</v>
      </c>
      <c r="C81" s="1">
        <v>25</v>
      </c>
      <c r="D81" s="1">
        <v>330</v>
      </c>
      <c r="E81" s="1">
        <v>8033</v>
      </c>
      <c r="F81" s="1">
        <v>519</v>
      </c>
      <c r="G81" s="1">
        <v>0.22917324470037201</v>
      </c>
      <c r="H81" s="1">
        <v>0.69897839633613301</v>
      </c>
      <c r="I81" s="1" t="s">
        <v>919</v>
      </c>
    </row>
    <row r="82" spans="1:9" x14ac:dyDescent="0.25">
      <c r="A82" s="1" t="s">
        <v>776</v>
      </c>
      <c r="B82" s="1" t="s">
        <v>777</v>
      </c>
      <c r="C82" s="1">
        <v>8</v>
      </c>
      <c r="D82" s="1">
        <v>91</v>
      </c>
      <c r="E82" s="1">
        <v>8033</v>
      </c>
      <c r="F82" s="1">
        <v>519</v>
      </c>
      <c r="G82" s="1">
        <v>0.233480959268271</v>
      </c>
      <c r="H82" s="1">
        <v>0.70332535878343505</v>
      </c>
      <c r="I82" s="1" t="s">
        <v>920</v>
      </c>
    </row>
    <row r="83" spans="1:9" x14ac:dyDescent="0.25">
      <c r="A83" s="1" t="s">
        <v>297</v>
      </c>
      <c r="B83" s="1" t="s">
        <v>298</v>
      </c>
      <c r="C83" s="1">
        <v>10</v>
      </c>
      <c r="D83" s="1">
        <v>120</v>
      </c>
      <c r="E83" s="1">
        <v>8033</v>
      </c>
      <c r="F83" s="1">
        <v>519</v>
      </c>
      <c r="G83" s="1">
        <v>0.246918499791904</v>
      </c>
      <c r="H83" s="1">
        <v>0.72866821017941996</v>
      </c>
      <c r="I83" s="1" t="s">
        <v>921</v>
      </c>
    </row>
    <row r="84" spans="1:9" x14ac:dyDescent="0.25">
      <c r="A84" s="1" t="s">
        <v>656</v>
      </c>
      <c r="B84" s="1" t="s">
        <v>657</v>
      </c>
      <c r="C84" s="1">
        <v>7</v>
      </c>
      <c r="D84" s="1">
        <v>79</v>
      </c>
      <c r="E84" s="1">
        <v>8033</v>
      </c>
      <c r="F84" s="1">
        <v>519</v>
      </c>
      <c r="G84" s="1">
        <v>0.24786664526595001</v>
      </c>
      <c r="H84" s="1">
        <v>0.72866821017941996</v>
      </c>
      <c r="I84" s="1" t="s">
        <v>922</v>
      </c>
    </row>
    <row r="85" spans="1:9" x14ac:dyDescent="0.25">
      <c r="A85" s="1" t="s">
        <v>301</v>
      </c>
      <c r="B85" s="1" t="s">
        <v>302</v>
      </c>
      <c r="C85" s="1">
        <v>10</v>
      </c>
      <c r="D85" s="1">
        <v>121</v>
      </c>
      <c r="E85" s="1">
        <v>8033</v>
      </c>
      <c r="F85" s="1">
        <v>519</v>
      </c>
      <c r="G85" s="1">
        <v>0.25494543439391998</v>
      </c>
      <c r="H85" s="1">
        <v>0.740555785620434</v>
      </c>
      <c r="I85" s="1" t="s">
        <v>923</v>
      </c>
    </row>
    <row r="86" spans="1:9" x14ac:dyDescent="0.25">
      <c r="A86" s="1" t="s">
        <v>331</v>
      </c>
      <c r="B86" s="1" t="s">
        <v>332</v>
      </c>
      <c r="C86" s="1">
        <v>8</v>
      </c>
      <c r="D86" s="1">
        <v>94</v>
      </c>
      <c r="E86" s="1">
        <v>8033</v>
      </c>
      <c r="F86" s="1">
        <v>519</v>
      </c>
      <c r="G86" s="1">
        <v>0.26088532745156201</v>
      </c>
      <c r="H86" s="1">
        <v>0.74889435174330798</v>
      </c>
      <c r="I86" s="1" t="s">
        <v>924</v>
      </c>
    </row>
    <row r="87" spans="1:9" x14ac:dyDescent="0.25">
      <c r="A87" s="1" t="s">
        <v>31</v>
      </c>
      <c r="B87" s="1" t="s">
        <v>32</v>
      </c>
      <c r="C87" s="1">
        <v>22</v>
      </c>
      <c r="D87" s="1">
        <v>294</v>
      </c>
      <c r="E87" s="1">
        <v>8033</v>
      </c>
      <c r="F87" s="1">
        <v>519</v>
      </c>
      <c r="G87" s="1">
        <v>0.26563683534726701</v>
      </c>
      <c r="H87" s="1">
        <v>0.75366730028759499</v>
      </c>
      <c r="I87" s="1" t="s">
        <v>925</v>
      </c>
    </row>
    <row r="88" spans="1:9" x14ac:dyDescent="0.25">
      <c r="A88" s="1" t="s">
        <v>333</v>
      </c>
      <c r="B88" s="1" t="s">
        <v>334</v>
      </c>
      <c r="C88" s="1">
        <v>8</v>
      </c>
      <c r="D88" s="1">
        <v>97</v>
      </c>
      <c r="E88" s="1">
        <v>8033</v>
      </c>
      <c r="F88" s="1">
        <v>519</v>
      </c>
      <c r="G88" s="1">
        <v>0.28919743255053898</v>
      </c>
      <c r="H88" s="1">
        <v>0.81108245450955796</v>
      </c>
      <c r="I88" s="1" t="s">
        <v>926</v>
      </c>
    </row>
    <row r="89" spans="1:9" x14ac:dyDescent="0.25">
      <c r="A89" s="1" t="s">
        <v>11</v>
      </c>
      <c r="B89" s="1" t="s">
        <v>12</v>
      </c>
      <c r="C89" s="1">
        <v>6</v>
      </c>
      <c r="D89" s="1">
        <v>70</v>
      </c>
      <c r="E89" s="1">
        <v>8033</v>
      </c>
      <c r="F89" s="1">
        <v>519</v>
      </c>
      <c r="G89" s="1">
        <v>0.29766833076455801</v>
      </c>
      <c r="H89" s="1">
        <v>0.816079468612944</v>
      </c>
      <c r="I89" s="1" t="s">
        <v>927</v>
      </c>
    </row>
    <row r="90" spans="1:9" x14ac:dyDescent="0.25">
      <c r="A90" s="1" t="s">
        <v>401</v>
      </c>
      <c r="B90" s="1" t="s">
        <v>402</v>
      </c>
      <c r="C90" s="1">
        <v>6</v>
      </c>
      <c r="D90" s="1">
        <v>70</v>
      </c>
      <c r="E90" s="1">
        <v>8033</v>
      </c>
      <c r="F90" s="1">
        <v>519</v>
      </c>
      <c r="G90" s="1">
        <v>0.29766833076455801</v>
      </c>
      <c r="H90" s="1">
        <v>0.816079468612944</v>
      </c>
      <c r="I90" s="1" t="s">
        <v>928</v>
      </c>
    </row>
    <row r="91" spans="1:9" x14ac:dyDescent="0.25">
      <c r="A91" s="1" t="s">
        <v>389</v>
      </c>
      <c r="B91" s="1" t="s">
        <v>390</v>
      </c>
      <c r="C91" s="1">
        <v>2</v>
      </c>
      <c r="D91" s="1">
        <v>17</v>
      </c>
      <c r="E91" s="1">
        <v>8033</v>
      </c>
      <c r="F91" s="1">
        <v>519</v>
      </c>
      <c r="G91" s="1">
        <v>0.30147660699378598</v>
      </c>
      <c r="H91" s="1">
        <v>0.81733657896093104</v>
      </c>
      <c r="I91" s="1" t="s">
        <v>929</v>
      </c>
    </row>
    <row r="92" spans="1:9" x14ac:dyDescent="0.25">
      <c r="A92" s="1" t="s">
        <v>728</v>
      </c>
      <c r="B92" s="1" t="s">
        <v>729</v>
      </c>
      <c r="C92" s="1">
        <v>5</v>
      </c>
      <c r="D92" s="1">
        <v>57</v>
      </c>
      <c r="E92" s="1">
        <v>8033</v>
      </c>
      <c r="F92" s="1">
        <v>519</v>
      </c>
      <c r="G92" s="1">
        <v>0.30701316258646</v>
      </c>
      <c r="H92" s="1">
        <v>0.82320012825380495</v>
      </c>
      <c r="I92" s="1" t="s">
        <v>930</v>
      </c>
    </row>
    <row r="93" spans="1:9" x14ac:dyDescent="0.25">
      <c r="A93" s="1" t="s">
        <v>225</v>
      </c>
      <c r="B93" s="1" t="s">
        <v>226</v>
      </c>
      <c r="C93" s="1">
        <v>10</v>
      </c>
      <c r="D93" s="1">
        <v>128</v>
      </c>
      <c r="E93" s="1">
        <v>8033</v>
      </c>
      <c r="F93" s="1">
        <v>519</v>
      </c>
      <c r="G93" s="1">
        <v>0.31331625456416101</v>
      </c>
      <c r="H93" s="1">
        <v>0.83096919688755699</v>
      </c>
      <c r="I93" s="1" t="s">
        <v>931</v>
      </c>
    </row>
    <row r="94" spans="1:9" x14ac:dyDescent="0.25">
      <c r="A94" s="1" t="s">
        <v>239</v>
      </c>
      <c r="B94" s="1" t="s">
        <v>240</v>
      </c>
      <c r="C94" s="1">
        <v>11</v>
      </c>
      <c r="D94" s="1">
        <v>143</v>
      </c>
      <c r="E94" s="1">
        <v>8033</v>
      </c>
      <c r="F94" s="1">
        <v>519</v>
      </c>
      <c r="G94" s="1">
        <v>0.31858452247645402</v>
      </c>
      <c r="H94" s="1">
        <v>0.83585616649736305</v>
      </c>
      <c r="I94" s="1" t="s">
        <v>932</v>
      </c>
    </row>
    <row r="95" spans="1:9" x14ac:dyDescent="0.25">
      <c r="A95" s="1" t="s">
        <v>405</v>
      </c>
      <c r="B95" s="1" t="s">
        <v>406</v>
      </c>
      <c r="C95" s="1">
        <v>3</v>
      </c>
      <c r="D95" s="1">
        <v>31</v>
      </c>
      <c r="E95" s="1">
        <v>8033</v>
      </c>
      <c r="F95" s="1">
        <v>519</v>
      </c>
      <c r="G95" s="1">
        <v>0.32399067397841302</v>
      </c>
      <c r="H95" s="1">
        <v>0.84099706862481605</v>
      </c>
      <c r="I95" s="1" t="s">
        <v>933</v>
      </c>
    </row>
    <row r="96" spans="1:9" x14ac:dyDescent="0.25">
      <c r="A96" s="1" t="s">
        <v>363</v>
      </c>
      <c r="B96" s="1" t="s">
        <v>364</v>
      </c>
      <c r="C96" s="1">
        <v>14</v>
      </c>
      <c r="D96" s="1">
        <v>189</v>
      </c>
      <c r="E96" s="1">
        <v>8033</v>
      </c>
      <c r="F96" s="1">
        <v>519</v>
      </c>
      <c r="G96" s="1">
        <v>0.33687481730546798</v>
      </c>
      <c r="H96" s="1">
        <v>0.84757409567544995</v>
      </c>
      <c r="I96" s="1" t="s">
        <v>934</v>
      </c>
    </row>
    <row r="97" spans="1:9" x14ac:dyDescent="0.25">
      <c r="A97" s="1" t="s">
        <v>464</v>
      </c>
      <c r="B97" s="1" t="s">
        <v>465</v>
      </c>
      <c r="C97" s="1">
        <v>15</v>
      </c>
      <c r="D97" s="1">
        <v>204</v>
      </c>
      <c r="E97" s="1">
        <v>8033</v>
      </c>
      <c r="F97" s="1">
        <v>519</v>
      </c>
      <c r="G97" s="1">
        <v>0.33923589016674399</v>
      </c>
      <c r="H97" s="1">
        <v>0.84757409567544995</v>
      </c>
      <c r="I97" s="1" t="s">
        <v>935</v>
      </c>
    </row>
    <row r="98" spans="1:9" x14ac:dyDescent="0.25">
      <c r="A98" s="1" t="s">
        <v>936</v>
      </c>
      <c r="B98" s="1" t="s">
        <v>937</v>
      </c>
      <c r="C98" s="1">
        <v>3</v>
      </c>
      <c r="D98" s="1">
        <v>32</v>
      </c>
      <c r="E98" s="1">
        <v>8033</v>
      </c>
      <c r="F98" s="1">
        <v>519</v>
      </c>
      <c r="G98" s="1">
        <v>0.34210289193337101</v>
      </c>
      <c r="H98" s="1">
        <v>0.84757409567544995</v>
      </c>
      <c r="I98" s="1" t="s">
        <v>938</v>
      </c>
    </row>
    <row r="99" spans="1:9" x14ac:dyDescent="0.25">
      <c r="A99" s="1" t="s">
        <v>939</v>
      </c>
      <c r="B99" s="1" t="s">
        <v>940</v>
      </c>
      <c r="C99" s="1">
        <v>3</v>
      </c>
      <c r="D99" s="1">
        <v>32</v>
      </c>
      <c r="E99" s="1">
        <v>8033</v>
      </c>
      <c r="F99" s="1">
        <v>519</v>
      </c>
      <c r="G99" s="1">
        <v>0.34210289193337101</v>
      </c>
      <c r="H99" s="1">
        <v>0.84757409567544995</v>
      </c>
      <c r="I99" s="1" t="s">
        <v>941</v>
      </c>
    </row>
    <row r="100" spans="1:9" x14ac:dyDescent="0.25">
      <c r="A100" s="1" t="s">
        <v>942</v>
      </c>
      <c r="B100" s="1" t="s">
        <v>943</v>
      </c>
      <c r="C100" s="1">
        <v>2</v>
      </c>
      <c r="D100" s="1">
        <v>19</v>
      </c>
      <c r="E100" s="1">
        <v>8033</v>
      </c>
      <c r="F100" s="1">
        <v>519</v>
      </c>
      <c r="G100" s="1">
        <v>0.35004907633698101</v>
      </c>
      <c r="H100" s="1">
        <v>0.84757409567544995</v>
      </c>
      <c r="I100" s="1" t="s">
        <v>944</v>
      </c>
    </row>
    <row r="101" spans="1:9" x14ac:dyDescent="0.25">
      <c r="A101" s="1" t="s">
        <v>121</v>
      </c>
      <c r="B101" s="1" t="s">
        <v>122</v>
      </c>
      <c r="C101" s="1">
        <v>7</v>
      </c>
      <c r="D101" s="1">
        <v>89</v>
      </c>
      <c r="E101" s="1">
        <v>8033</v>
      </c>
      <c r="F101" s="1">
        <v>519</v>
      </c>
      <c r="G101" s="1">
        <v>0.35192857864497201</v>
      </c>
      <c r="H101" s="1">
        <v>0.84757409567544995</v>
      </c>
      <c r="I101" s="1" t="s">
        <v>945</v>
      </c>
    </row>
    <row r="102" spans="1:9" x14ac:dyDescent="0.25">
      <c r="A102" s="1" t="s">
        <v>203</v>
      </c>
      <c r="B102" s="1" t="s">
        <v>204</v>
      </c>
      <c r="C102" s="1">
        <v>12</v>
      </c>
      <c r="D102" s="1">
        <v>162</v>
      </c>
      <c r="E102" s="1">
        <v>8033</v>
      </c>
      <c r="F102" s="1">
        <v>519</v>
      </c>
      <c r="G102" s="1">
        <v>0.354407416135743</v>
      </c>
      <c r="H102" s="1">
        <v>0.84757409567544995</v>
      </c>
      <c r="I102" s="1" t="s">
        <v>946</v>
      </c>
    </row>
    <row r="103" spans="1:9" x14ac:dyDescent="0.25">
      <c r="A103" s="1" t="s">
        <v>71</v>
      </c>
      <c r="B103" s="1" t="s">
        <v>72</v>
      </c>
      <c r="C103" s="1">
        <v>4</v>
      </c>
      <c r="D103" s="1">
        <v>47</v>
      </c>
      <c r="E103" s="1">
        <v>8033</v>
      </c>
      <c r="F103" s="1">
        <v>519</v>
      </c>
      <c r="G103" s="1">
        <v>0.36114371696104097</v>
      </c>
      <c r="H103" s="1">
        <v>0.84757409567544995</v>
      </c>
      <c r="I103" s="1" t="s">
        <v>947</v>
      </c>
    </row>
    <row r="104" spans="1:9" x14ac:dyDescent="0.25">
      <c r="A104" s="1" t="s">
        <v>549</v>
      </c>
      <c r="B104" s="1" t="s">
        <v>550</v>
      </c>
      <c r="C104" s="1">
        <v>9</v>
      </c>
      <c r="D104" s="1">
        <v>119</v>
      </c>
      <c r="E104" s="1">
        <v>8033</v>
      </c>
      <c r="F104" s="1">
        <v>519</v>
      </c>
      <c r="G104" s="1">
        <v>0.36212114389547501</v>
      </c>
      <c r="H104" s="1">
        <v>0.84757409567544995</v>
      </c>
      <c r="I104" s="1" t="s">
        <v>948</v>
      </c>
    </row>
    <row r="105" spans="1:9" x14ac:dyDescent="0.25">
      <c r="A105" s="1" t="s">
        <v>59</v>
      </c>
      <c r="B105" s="1" t="s">
        <v>60</v>
      </c>
      <c r="C105" s="1">
        <v>7</v>
      </c>
      <c r="D105" s="1">
        <v>90</v>
      </c>
      <c r="E105" s="1">
        <v>8033</v>
      </c>
      <c r="F105" s="1">
        <v>519</v>
      </c>
      <c r="G105" s="1">
        <v>0.36266883341954198</v>
      </c>
      <c r="H105" s="1">
        <v>0.84757409567544995</v>
      </c>
      <c r="I105" s="1" t="s">
        <v>949</v>
      </c>
    </row>
    <row r="106" spans="1:9" x14ac:dyDescent="0.25">
      <c r="A106" s="1" t="s">
        <v>950</v>
      </c>
      <c r="B106" s="1" t="s">
        <v>951</v>
      </c>
      <c r="C106" s="1">
        <v>11</v>
      </c>
      <c r="D106" s="1">
        <v>149</v>
      </c>
      <c r="E106" s="1">
        <v>8033</v>
      </c>
      <c r="F106" s="1">
        <v>519</v>
      </c>
      <c r="G106" s="1">
        <v>0.36820841861310499</v>
      </c>
      <c r="H106" s="1">
        <v>0.84757409567544995</v>
      </c>
      <c r="I106" s="1" t="s">
        <v>952</v>
      </c>
    </row>
    <row r="107" spans="1:9" x14ac:dyDescent="0.25">
      <c r="A107" s="1" t="s">
        <v>241</v>
      </c>
      <c r="B107" s="1" t="s">
        <v>242</v>
      </c>
      <c r="C107" s="1">
        <v>11</v>
      </c>
      <c r="D107" s="1">
        <v>149</v>
      </c>
      <c r="E107" s="1">
        <v>8033</v>
      </c>
      <c r="F107" s="1">
        <v>519</v>
      </c>
      <c r="G107" s="1">
        <v>0.36820841861310499</v>
      </c>
      <c r="H107" s="1">
        <v>0.84757409567544995</v>
      </c>
      <c r="I107" s="1" t="s">
        <v>953</v>
      </c>
    </row>
    <row r="108" spans="1:9" x14ac:dyDescent="0.25">
      <c r="A108" s="1" t="s">
        <v>629</v>
      </c>
      <c r="B108" s="1" t="s">
        <v>630</v>
      </c>
      <c r="C108" s="1">
        <v>4</v>
      </c>
      <c r="D108" s="1">
        <v>48</v>
      </c>
      <c r="E108" s="1">
        <v>8033</v>
      </c>
      <c r="F108" s="1">
        <v>519</v>
      </c>
      <c r="G108" s="1">
        <v>0.37614317782284301</v>
      </c>
      <c r="H108" s="1">
        <v>0.85545762409460102</v>
      </c>
      <c r="I108" s="1" t="s">
        <v>954</v>
      </c>
    </row>
    <row r="109" spans="1:9" x14ac:dyDescent="0.25">
      <c r="A109" s="1" t="s">
        <v>63</v>
      </c>
      <c r="B109" s="1" t="s">
        <v>64</v>
      </c>
      <c r="C109" s="1">
        <v>13</v>
      </c>
      <c r="D109" s="1">
        <v>180</v>
      </c>
      <c r="E109" s="1">
        <v>8033</v>
      </c>
      <c r="F109" s="1">
        <v>519</v>
      </c>
      <c r="G109" s="1">
        <v>0.37968601820144798</v>
      </c>
      <c r="H109" s="1">
        <v>0.85545762409460102</v>
      </c>
      <c r="I109" s="1" t="s">
        <v>955</v>
      </c>
    </row>
    <row r="110" spans="1:9" x14ac:dyDescent="0.25">
      <c r="A110" s="1" t="s">
        <v>327</v>
      </c>
      <c r="B110" s="1" t="s">
        <v>328</v>
      </c>
      <c r="C110" s="1">
        <v>16</v>
      </c>
      <c r="D110" s="1">
        <v>225</v>
      </c>
      <c r="E110" s="1">
        <v>8033</v>
      </c>
      <c r="F110" s="1">
        <v>519</v>
      </c>
      <c r="G110" s="1">
        <v>0.38215115174717801</v>
      </c>
      <c r="H110" s="1">
        <v>0.85545762409460102</v>
      </c>
      <c r="I110" s="1" t="s">
        <v>956</v>
      </c>
    </row>
    <row r="111" spans="1:9" x14ac:dyDescent="0.25">
      <c r="A111" s="1" t="s">
        <v>317</v>
      </c>
      <c r="B111" s="1" t="s">
        <v>318</v>
      </c>
      <c r="C111" s="1">
        <v>10</v>
      </c>
      <c r="D111" s="1">
        <v>137</v>
      </c>
      <c r="E111" s="1">
        <v>8033</v>
      </c>
      <c r="F111" s="1">
        <v>519</v>
      </c>
      <c r="G111" s="1">
        <v>0.39204865591066002</v>
      </c>
      <c r="H111" s="1">
        <v>0.86963520038364595</v>
      </c>
      <c r="I111" s="1" t="s">
        <v>957</v>
      </c>
    </row>
    <row r="112" spans="1:9" x14ac:dyDescent="0.25">
      <c r="A112" s="1" t="s">
        <v>458</v>
      </c>
      <c r="B112" s="1" t="s">
        <v>459</v>
      </c>
      <c r="C112" s="1">
        <v>6</v>
      </c>
      <c r="D112" s="1">
        <v>79</v>
      </c>
      <c r="E112" s="1">
        <v>8033</v>
      </c>
      <c r="F112" s="1">
        <v>519</v>
      </c>
      <c r="G112" s="1">
        <v>0.402883602693137</v>
      </c>
      <c r="H112" s="1">
        <v>0.87672858818730104</v>
      </c>
      <c r="I112" s="1" t="s">
        <v>958</v>
      </c>
    </row>
    <row r="113" spans="1:9" x14ac:dyDescent="0.25">
      <c r="A113" s="1" t="s">
        <v>9</v>
      </c>
      <c r="B113" s="1" t="s">
        <v>10</v>
      </c>
      <c r="C113" s="1">
        <v>4</v>
      </c>
      <c r="D113" s="1">
        <v>50</v>
      </c>
      <c r="E113" s="1">
        <v>8033</v>
      </c>
      <c r="F113" s="1">
        <v>519</v>
      </c>
      <c r="G113" s="1">
        <v>0.40602594452936502</v>
      </c>
      <c r="H113" s="1">
        <v>0.87672858818730104</v>
      </c>
      <c r="I113" s="1" t="s">
        <v>959</v>
      </c>
    </row>
    <row r="114" spans="1:9" x14ac:dyDescent="0.25">
      <c r="A114" s="1" t="s">
        <v>371</v>
      </c>
      <c r="B114" s="1" t="s">
        <v>372</v>
      </c>
      <c r="C114" s="1">
        <v>4</v>
      </c>
      <c r="D114" s="1">
        <v>50</v>
      </c>
      <c r="E114" s="1">
        <v>8033</v>
      </c>
      <c r="F114" s="1">
        <v>519</v>
      </c>
      <c r="G114" s="1">
        <v>0.40602594452936502</v>
      </c>
      <c r="H114" s="1">
        <v>0.87672858818730104</v>
      </c>
      <c r="I114" s="1" t="s">
        <v>960</v>
      </c>
    </row>
    <row r="115" spans="1:9" x14ac:dyDescent="0.25">
      <c r="A115" s="1" t="s">
        <v>635</v>
      </c>
      <c r="B115" s="1" t="s">
        <v>636</v>
      </c>
      <c r="C115" s="1">
        <v>3</v>
      </c>
      <c r="D115" s="1">
        <v>36</v>
      </c>
      <c r="E115" s="1">
        <v>8033</v>
      </c>
      <c r="F115" s="1">
        <v>519</v>
      </c>
      <c r="G115" s="1">
        <v>0.41381575130827403</v>
      </c>
      <c r="H115" s="1">
        <v>0.88571090630893701</v>
      </c>
      <c r="I115" s="1" t="s">
        <v>961</v>
      </c>
    </row>
    <row r="116" spans="1:9" x14ac:dyDescent="0.25">
      <c r="A116" s="1" t="s">
        <v>185</v>
      </c>
      <c r="B116" s="1" t="s">
        <v>186</v>
      </c>
      <c r="C116" s="1">
        <v>14</v>
      </c>
      <c r="D116" s="1">
        <v>201</v>
      </c>
      <c r="E116" s="1">
        <v>8033</v>
      </c>
      <c r="F116" s="1">
        <v>519</v>
      </c>
      <c r="G116" s="1">
        <v>0.42523915816528302</v>
      </c>
      <c r="H116" s="1">
        <v>0.88601547777702605</v>
      </c>
      <c r="I116" s="1" t="s">
        <v>962</v>
      </c>
    </row>
    <row r="117" spans="1:9" x14ac:dyDescent="0.25">
      <c r="A117" s="1" t="s">
        <v>67</v>
      </c>
      <c r="B117" s="1" t="s">
        <v>68</v>
      </c>
      <c r="C117" s="1">
        <v>8</v>
      </c>
      <c r="D117" s="1">
        <v>112</v>
      </c>
      <c r="E117" s="1">
        <v>8033</v>
      </c>
      <c r="F117" s="1">
        <v>519</v>
      </c>
      <c r="G117" s="1">
        <v>0.43774745948163202</v>
      </c>
      <c r="H117" s="1">
        <v>0.88601547777702605</v>
      </c>
      <c r="I117" s="1" t="s">
        <v>963</v>
      </c>
    </row>
    <row r="118" spans="1:9" x14ac:dyDescent="0.25">
      <c r="A118" s="1" t="s">
        <v>415</v>
      </c>
      <c r="B118" s="1" t="s">
        <v>416</v>
      </c>
      <c r="C118" s="1">
        <v>6</v>
      </c>
      <c r="D118" s="1">
        <v>82</v>
      </c>
      <c r="E118" s="1">
        <v>8033</v>
      </c>
      <c r="F118" s="1">
        <v>519</v>
      </c>
      <c r="G118" s="1">
        <v>0.43807341803698302</v>
      </c>
      <c r="H118" s="1">
        <v>0.88601547777702605</v>
      </c>
      <c r="I118" s="1" t="s">
        <v>964</v>
      </c>
    </row>
    <row r="119" spans="1:9" x14ac:dyDescent="0.25">
      <c r="A119" s="1" t="s">
        <v>17</v>
      </c>
      <c r="B119" s="1" t="s">
        <v>18</v>
      </c>
      <c r="C119" s="1">
        <v>7</v>
      </c>
      <c r="D119" s="1">
        <v>97</v>
      </c>
      <c r="E119" s="1">
        <v>8033</v>
      </c>
      <c r="F119" s="1">
        <v>519</v>
      </c>
      <c r="G119" s="1">
        <v>0.43809728873422199</v>
      </c>
      <c r="H119" s="1">
        <v>0.88601547777702605</v>
      </c>
      <c r="I119" s="1" t="s">
        <v>965</v>
      </c>
    </row>
    <row r="120" spans="1:9" x14ac:dyDescent="0.25">
      <c r="A120" s="1" t="s">
        <v>966</v>
      </c>
      <c r="B120" s="1" t="s">
        <v>967</v>
      </c>
      <c r="C120" s="1">
        <v>2</v>
      </c>
      <c r="D120" s="1">
        <v>23</v>
      </c>
      <c r="E120" s="1">
        <v>8033</v>
      </c>
      <c r="F120" s="1">
        <v>519</v>
      </c>
      <c r="G120" s="1">
        <v>0.443128703219002</v>
      </c>
      <c r="H120" s="1">
        <v>0.88601547777702605</v>
      </c>
      <c r="I120" s="1" t="s">
        <v>968</v>
      </c>
    </row>
    <row r="121" spans="1:9" x14ac:dyDescent="0.25">
      <c r="A121" s="1" t="s">
        <v>379</v>
      </c>
      <c r="B121" s="1" t="s">
        <v>380</v>
      </c>
      <c r="C121" s="1">
        <v>2</v>
      </c>
      <c r="D121" s="1">
        <v>23</v>
      </c>
      <c r="E121" s="1">
        <v>8033</v>
      </c>
      <c r="F121" s="1">
        <v>519</v>
      </c>
      <c r="G121" s="1">
        <v>0.443128703219002</v>
      </c>
      <c r="H121" s="1">
        <v>0.88601547777702605</v>
      </c>
      <c r="I121" s="1" t="s">
        <v>969</v>
      </c>
    </row>
    <row r="122" spans="1:9" x14ac:dyDescent="0.25">
      <c r="A122" s="1" t="s">
        <v>466</v>
      </c>
      <c r="B122" s="1" t="s">
        <v>467</v>
      </c>
      <c r="C122" s="1">
        <v>21</v>
      </c>
      <c r="D122" s="1">
        <v>310</v>
      </c>
      <c r="E122" s="1">
        <v>8033</v>
      </c>
      <c r="F122" s="1">
        <v>519</v>
      </c>
      <c r="G122" s="1">
        <v>0.443428342418282</v>
      </c>
      <c r="H122" s="1">
        <v>0.88601547777702605</v>
      </c>
      <c r="I122" s="1" t="s">
        <v>970</v>
      </c>
    </row>
    <row r="123" spans="1:9" x14ac:dyDescent="0.25">
      <c r="A123" s="1" t="s">
        <v>460</v>
      </c>
      <c r="B123" s="1" t="s">
        <v>461</v>
      </c>
      <c r="C123" s="1">
        <v>8</v>
      </c>
      <c r="D123" s="1">
        <v>113</v>
      </c>
      <c r="E123" s="1">
        <v>8033</v>
      </c>
      <c r="F123" s="1">
        <v>519</v>
      </c>
      <c r="G123" s="1">
        <v>0.447719843494993</v>
      </c>
      <c r="H123" s="1">
        <v>0.88601547777702605</v>
      </c>
      <c r="I123" s="1" t="s">
        <v>971</v>
      </c>
    </row>
    <row r="124" spans="1:9" x14ac:dyDescent="0.25">
      <c r="A124" s="1" t="s">
        <v>531</v>
      </c>
      <c r="B124" s="1" t="s">
        <v>532</v>
      </c>
      <c r="C124" s="1">
        <v>7</v>
      </c>
      <c r="D124" s="1">
        <v>98</v>
      </c>
      <c r="E124" s="1">
        <v>8033</v>
      </c>
      <c r="F124" s="1">
        <v>519</v>
      </c>
      <c r="G124" s="1">
        <v>0.44881216672262603</v>
      </c>
      <c r="H124" s="1">
        <v>0.88601547777702605</v>
      </c>
      <c r="I124" s="1" t="s">
        <v>972</v>
      </c>
    </row>
    <row r="125" spans="1:9" x14ac:dyDescent="0.25">
      <c r="A125" s="1" t="s">
        <v>488</v>
      </c>
      <c r="B125" s="1" t="s">
        <v>489</v>
      </c>
      <c r="C125" s="1">
        <v>4</v>
      </c>
      <c r="D125" s="1">
        <v>53</v>
      </c>
      <c r="E125" s="1">
        <v>8033</v>
      </c>
      <c r="F125" s="1">
        <v>519</v>
      </c>
      <c r="G125" s="1">
        <v>0.45027016083750498</v>
      </c>
      <c r="H125" s="1">
        <v>0.88601547777702605</v>
      </c>
      <c r="I125" s="1" t="s">
        <v>973</v>
      </c>
    </row>
    <row r="126" spans="1:9" x14ac:dyDescent="0.25">
      <c r="A126" s="1" t="s">
        <v>553</v>
      </c>
      <c r="B126" s="1" t="s">
        <v>554</v>
      </c>
      <c r="C126" s="1">
        <v>5</v>
      </c>
      <c r="D126" s="1">
        <v>69</v>
      </c>
      <c r="E126" s="1">
        <v>8033</v>
      </c>
      <c r="F126" s="1">
        <v>519</v>
      </c>
      <c r="G126" s="1">
        <v>0.46313632449386999</v>
      </c>
      <c r="H126" s="1">
        <v>0.90008503981187304</v>
      </c>
      <c r="I126" s="1" t="s">
        <v>974</v>
      </c>
    </row>
    <row r="127" spans="1:9" x14ac:dyDescent="0.25">
      <c r="A127" s="1" t="s">
        <v>975</v>
      </c>
      <c r="B127" s="1" t="s">
        <v>976</v>
      </c>
      <c r="C127" s="1">
        <v>3</v>
      </c>
      <c r="D127" s="1">
        <v>39</v>
      </c>
      <c r="E127" s="1">
        <v>8033</v>
      </c>
      <c r="F127" s="1">
        <v>519</v>
      </c>
      <c r="G127" s="1">
        <v>0.46595261978704</v>
      </c>
      <c r="H127" s="1">
        <v>0.90008503981187304</v>
      </c>
      <c r="I127" s="1" t="s">
        <v>977</v>
      </c>
    </row>
    <row r="128" spans="1:9" x14ac:dyDescent="0.25">
      <c r="A128" s="1" t="s">
        <v>249</v>
      </c>
      <c r="B128" s="1" t="s">
        <v>250</v>
      </c>
      <c r="C128" s="1">
        <v>13</v>
      </c>
      <c r="D128" s="1">
        <v>192</v>
      </c>
      <c r="E128" s="1">
        <v>8033</v>
      </c>
      <c r="F128" s="1">
        <v>519</v>
      </c>
      <c r="G128" s="1">
        <v>0.47223299695322901</v>
      </c>
      <c r="H128" s="1">
        <v>0.90008503981187304</v>
      </c>
      <c r="I128" s="1" t="s">
        <v>978</v>
      </c>
    </row>
    <row r="129" spans="1:9" x14ac:dyDescent="0.25">
      <c r="A129" s="1" t="s">
        <v>45</v>
      </c>
      <c r="B129" s="1" t="s">
        <v>46</v>
      </c>
      <c r="C129" s="1">
        <v>97</v>
      </c>
      <c r="D129" s="1">
        <v>1487</v>
      </c>
      <c r="E129" s="1">
        <v>8033</v>
      </c>
      <c r="F129" s="1">
        <v>519</v>
      </c>
      <c r="G129" s="1">
        <v>0.47584893956852498</v>
      </c>
      <c r="H129" s="1">
        <v>0.90008503981187304</v>
      </c>
      <c r="I129" s="1" t="s">
        <v>979</v>
      </c>
    </row>
    <row r="130" spans="1:9" x14ac:dyDescent="0.25">
      <c r="A130" s="1" t="s">
        <v>448</v>
      </c>
      <c r="B130" s="1" t="s">
        <v>449</v>
      </c>
      <c r="C130" s="1">
        <v>5</v>
      </c>
      <c r="D130" s="1">
        <v>70</v>
      </c>
      <c r="E130" s="1">
        <v>8033</v>
      </c>
      <c r="F130" s="1">
        <v>519</v>
      </c>
      <c r="G130" s="1">
        <v>0.47586463170381799</v>
      </c>
      <c r="H130" s="1">
        <v>0.90008503981187304</v>
      </c>
      <c r="I130" s="1" t="s">
        <v>980</v>
      </c>
    </row>
    <row r="131" spans="1:9" x14ac:dyDescent="0.25">
      <c r="A131" s="1" t="s">
        <v>347</v>
      </c>
      <c r="B131" s="1" t="s">
        <v>348</v>
      </c>
      <c r="C131" s="1">
        <v>8</v>
      </c>
      <c r="D131" s="1">
        <v>117</v>
      </c>
      <c r="E131" s="1">
        <v>8033</v>
      </c>
      <c r="F131" s="1">
        <v>519</v>
      </c>
      <c r="G131" s="1">
        <v>0.487279091218911</v>
      </c>
      <c r="H131" s="1">
        <v>0.91047906476252005</v>
      </c>
      <c r="I131" s="1" t="s">
        <v>981</v>
      </c>
    </row>
    <row r="132" spans="1:9" x14ac:dyDescent="0.25">
      <c r="A132" s="1" t="s">
        <v>87</v>
      </c>
      <c r="B132" s="1" t="s">
        <v>88</v>
      </c>
      <c r="C132" s="1">
        <v>10</v>
      </c>
      <c r="D132" s="1">
        <v>148</v>
      </c>
      <c r="E132" s="1">
        <v>8033</v>
      </c>
      <c r="F132" s="1">
        <v>519</v>
      </c>
      <c r="G132" s="1">
        <v>0.48927280166813297</v>
      </c>
      <c r="H132" s="1">
        <v>0.91047906476252005</v>
      </c>
      <c r="I132" s="1" t="s">
        <v>982</v>
      </c>
    </row>
    <row r="133" spans="1:9" x14ac:dyDescent="0.25">
      <c r="A133" s="1" t="s">
        <v>983</v>
      </c>
      <c r="B133" s="1" t="s">
        <v>984</v>
      </c>
      <c r="C133" s="1">
        <v>12</v>
      </c>
      <c r="D133" s="1">
        <v>180</v>
      </c>
      <c r="E133" s="1">
        <v>8033</v>
      </c>
      <c r="F133" s="1">
        <v>519</v>
      </c>
      <c r="G133" s="1">
        <v>0.49869031792073998</v>
      </c>
      <c r="H133" s="1">
        <v>0.91047906476252005</v>
      </c>
      <c r="I133" s="1" t="s">
        <v>985</v>
      </c>
    </row>
    <row r="134" spans="1:9" x14ac:dyDescent="0.25">
      <c r="A134" s="1" t="s">
        <v>423</v>
      </c>
      <c r="B134" s="1" t="s">
        <v>424</v>
      </c>
      <c r="C134" s="1">
        <v>3</v>
      </c>
      <c r="D134" s="1">
        <v>41</v>
      </c>
      <c r="E134" s="1">
        <v>8033</v>
      </c>
      <c r="F134" s="1">
        <v>519</v>
      </c>
      <c r="G134" s="1">
        <v>0.49954975467019003</v>
      </c>
      <c r="H134" s="1">
        <v>0.91047906476252005</v>
      </c>
      <c r="I134" s="1" t="s">
        <v>986</v>
      </c>
    </row>
    <row r="135" spans="1:9" x14ac:dyDescent="0.25">
      <c r="A135" s="1" t="s">
        <v>253</v>
      </c>
      <c r="B135" s="1" t="s">
        <v>254</v>
      </c>
      <c r="C135" s="1">
        <v>14</v>
      </c>
      <c r="D135" s="1">
        <v>212</v>
      </c>
      <c r="E135" s="1">
        <v>8033</v>
      </c>
      <c r="F135" s="1">
        <v>519</v>
      </c>
      <c r="G135" s="1">
        <v>0.50658160785672601</v>
      </c>
      <c r="H135" s="1">
        <v>0.91047906476252005</v>
      </c>
      <c r="I135" s="1" t="s">
        <v>987</v>
      </c>
    </row>
    <row r="136" spans="1:9" x14ac:dyDescent="0.25">
      <c r="A136" s="1" t="s">
        <v>119</v>
      </c>
      <c r="B136" s="1" t="s">
        <v>120</v>
      </c>
      <c r="C136" s="1">
        <v>6</v>
      </c>
      <c r="D136" s="1">
        <v>88</v>
      </c>
      <c r="E136" s="1">
        <v>8033</v>
      </c>
      <c r="F136" s="1">
        <v>519</v>
      </c>
      <c r="G136" s="1">
        <v>0.50703312923135402</v>
      </c>
      <c r="H136" s="1">
        <v>0.91047906476252005</v>
      </c>
      <c r="I136" s="1" t="s">
        <v>988</v>
      </c>
    </row>
    <row r="137" spans="1:9" x14ac:dyDescent="0.25">
      <c r="A137" s="1" t="s">
        <v>413</v>
      </c>
      <c r="B137" s="1" t="s">
        <v>414</v>
      </c>
      <c r="C137" s="1">
        <v>4</v>
      </c>
      <c r="D137" s="1">
        <v>57</v>
      </c>
      <c r="E137" s="1">
        <v>8033</v>
      </c>
      <c r="F137" s="1">
        <v>519</v>
      </c>
      <c r="G137" s="1">
        <v>0.50748013445779805</v>
      </c>
      <c r="H137" s="1">
        <v>0.91047906476252005</v>
      </c>
      <c r="I137" s="1" t="s">
        <v>989</v>
      </c>
    </row>
    <row r="138" spans="1:9" x14ac:dyDescent="0.25">
      <c r="A138" s="1" t="s">
        <v>381</v>
      </c>
      <c r="B138" s="1" t="s">
        <v>382</v>
      </c>
      <c r="C138" s="1">
        <v>4</v>
      </c>
      <c r="D138" s="1">
        <v>58</v>
      </c>
      <c r="E138" s="1">
        <v>8033</v>
      </c>
      <c r="F138" s="1">
        <v>519</v>
      </c>
      <c r="G138" s="1">
        <v>0.521370732893216</v>
      </c>
      <c r="H138" s="1">
        <v>0.92659724397643795</v>
      </c>
      <c r="I138" s="1" t="s">
        <v>990</v>
      </c>
    </row>
    <row r="139" spans="1:9" x14ac:dyDescent="0.25">
      <c r="A139" s="1" t="s">
        <v>671</v>
      </c>
      <c r="B139" s="1" t="s">
        <v>672</v>
      </c>
      <c r="C139" s="1">
        <v>2</v>
      </c>
      <c r="D139" s="1">
        <v>27</v>
      </c>
      <c r="E139" s="1">
        <v>8033</v>
      </c>
      <c r="F139" s="1">
        <v>519</v>
      </c>
      <c r="G139" s="1">
        <v>0.52836985541302495</v>
      </c>
      <c r="H139" s="1">
        <v>0.92659724397643795</v>
      </c>
      <c r="I139" s="1" t="s">
        <v>991</v>
      </c>
    </row>
    <row r="140" spans="1:9" x14ac:dyDescent="0.25">
      <c r="A140" s="1" t="s">
        <v>399</v>
      </c>
      <c r="B140" s="1" t="s">
        <v>400</v>
      </c>
      <c r="C140" s="1">
        <v>2</v>
      </c>
      <c r="D140" s="1">
        <v>27</v>
      </c>
      <c r="E140" s="1">
        <v>8033</v>
      </c>
      <c r="F140" s="1">
        <v>519</v>
      </c>
      <c r="G140" s="1">
        <v>0.52836985541302495</v>
      </c>
      <c r="H140" s="1">
        <v>0.92659724397643795</v>
      </c>
      <c r="I140" s="1" t="s">
        <v>992</v>
      </c>
    </row>
    <row r="141" spans="1:9" x14ac:dyDescent="0.25">
      <c r="A141" s="1" t="s">
        <v>343</v>
      </c>
      <c r="B141" s="1" t="s">
        <v>344</v>
      </c>
      <c r="C141" s="1">
        <v>7</v>
      </c>
      <c r="D141" s="1">
        <v>106</v>
      </c>
      <c r="E141" s="1">
        <v>8033</v>
      </c>
      <c r="F141" s="1">
        <v>519</v>
      </c>
      <c r="G141" s="1">
        <v>0.532620251858969</v>
      </c>
      <c r="H141" s="1">
        <v>0.92659724397643795</v>
      </c>
      <c r="I141" s="1" t="s">
        <v>993</v>
      </c>
    </row>
    <row r="142" spans="1:9" x14ac:dyDescent="0.25">
      <c r="A142" s="1" t="s">
        <v>149</v>
      </c>
      <c r="B142" s="1" t="s">
        <v>150</v>
      </c>
      <c r="C142" s="1">
        <v>7</v>
      </c>
      <c r="D142" s="1">
        <v>107</v>
      </c>
      <c r="E142" s="1">
        <v>8033</v>
      </c>
      <c r="F142" s="1">
        <v>519</v>
      </c>
      <c r="G142" s="1">
        <v>0.54276557917410995</v>
      </c>
      <c r="H142" s="1">
        <v>0.92659724397643795</v>
      </c>
      <c r="I142" s="1" t="s">
        <v>994</v>
      </c>
    </row>
    <row r="143" spans="1:9" x14ac:dyDescent="0.25">
      <c r="A143" s="1" t="s">
        <v>431</v>
      </c>
      <c r="B143" s="1" t="s">
        <v>432</v>
      </c>
      <c r="C143" s="1">
        <v>3</v>
      </c>
      <c r="D143" s="1">
        <v>44</v>
      </c>
      <c r="E143" s="1">
        <v>8033</v>
      </c>
      <c r="F143" s="1">
        <v>519</v>
      </c>
      <c r="G143" s="1">
        <v>0.547837874001736</v>
      </c>
      <c r="H143" s="1">
        <v>0.92659724397643795</v>
      </c>
      <c r="I143" s="1" t="s">
        <v>995</v>
      </c>
    </row>
    <row r="144" spans="1:9" x14ac:dyDescent="0.25">
      <c r="A144" s="1" t="s">
        <v>403</v>
      </c>
      <c r="B144" s="1" t="s">
        <v>404</v>
      </c>
      <c r="C144" s="1">
        <v>2</v>
      </c>
      <c r="D144" s="1">
        <v>28</v>
      </c>
      <c r="E144" s="1">
        <v>8033</v>
      </c>
      <c r="F144" s="1">
        <v>519</v>
      </c>
      <c r="G144" s="1">
        <v>0.54825772174397702</v>
      </c>
      <c r="H144" s="1">
        <v>0.92659724397643795</v>
      </c>
      <c r="I144" s="1" t="s">
        <v>891</v>
      </c>
    </row>
    <row r="145" spans="1:9" x14ac:dyDescent="0.25">
      <c r="A145" s="1" t="s">
        <v>125</v>
      </c>
      <c r="B145" s="1" t="s">
        <v>126</v>
      </c>
      <c r="C145" s="1">
        <v>6</v>
      </c>
      <c r="D145" s="1">
        <v>92</v>
      </c>
      <c r="E145" s="1">
        <v>8033</v>
      </c>
      <c r="F145" s="1">
        <v>519</v>
      </c>
      <c r="G145" s="1">
        <v>0.55125850835260004</v>
      </c>
      <c r="H145" s="1">
        <v>0.92659724397643795</v>
      </c>
      <c r="I145" s="1" t="s">
        <v>996</v>
      </c>
    </row>
    <row r="146" spans="1:9" x14ac:dyDescent="0.25">
      <c r="A146" s="1" t="s">
        <v>55</v>
      </c>
      <c r="B146" s="1" t="s">
        <v>56</v>
      </c>
      <c r="C146" s="1">
        <v>5</v>
      </c>
      <c r="D146" s="1">
        <v>77</v>
      </c>
      <c r="E146" s="1">
        <v>8033</v>
      </c>
      <c r="F146" s="1">
        <v>519</v>
      </c>
      <c r="G146" s="1">
        <v>0.56164326415877597</v>
      </c>
      <c r="H146" s="1">
        <v>0.92659724397643795</v>
      </c>
      <c r="I146" s="1" t="s">
        <v>997</v>
      </c>
    </row>
    <row r="147" spans="1:9" x14ac:dyDescent="0.25">
      <c r="A147" s="1" t="s">
        <v>683</v>
      </c>
      <c r="B147" s="1" t="s">
        <v>684</v>
      </c>
      <c r="C147" s="1">
        <v>4</v>
      </c>
      <c r="D147" s="1">
        <v>61</v>
      </c>
      <c r="E147" s="1">
        <v>8033</v>
      </c>
      <c r="F147" s="1">
        <v>519</v>
      </c>
      <c r="G147" s="1">
        <v>0.56187364659202099</v>
      </c>
      <c r="H147" s="1">
        <v>0.92659724397643795</v>
      </c>
      <c r="I147" s="1" t="s">
        <v>998</v>
      </c>
    </row>
    <row r="148" spans="1:9" x14ac:dyDescent="0.25">
      <c r="A148" s="1" t="s">
        <v>293</v>
      </c>
      <c r="B148" s="1" t="s">
        <v>294</v>
      </c>
      <c r="C148" s="1">
        <v>4</v>
      </c>
      <c r="D148" s="1">
        <v>61</v>
      </c>
      <c r="E148" s="1">
        <v>8033</v>
      </c>
      <c r="F148" s="1">
        <v>519</v>
      </c>
      <c r="G148" s="1">
        <v>0.56187364659202099</v>
      </c>
      <c r="H148" s="1">
        <v>0.92659724397643795</v>
      </c>
      <c r="I148" s="1" t="s">
        <v>999</v>
      </c>
    </row>
    <row r="149" spans="1:9" x14ac:dyDescent="0.25">
      <c r="A149" s="1" t="s">
        <v>193</v>
      </c>
      <c r="B149" s="1" t="s">
        <v>194</v>
      </c>
      <c r="C149" s="1">
        <v>6</v>
      </c>
      <c r="D149" s="1">
        <v>93</v>
      </c>
      <c r="E149" s="1">
        <v>8033</v>
      </c>
      <c r="F149" s="1">
        <v>519</v>
      </c>
      <c r="G149" s="1">
        <v>0.56203439388734799</v>
      </c>
      <c r="H149" s="1">
        <v>0.92659724397643795</v>
      </c>
      <c r="I149" s="1" t="s">
        <v>1000</v>
      </c>
    </row>
    <row r="150" spans="1:9" x14ac:dyDescent="0.25">
      <c r="A150" s="1" t="s">
        <v>1001</v>
      </c>
      <c r="B150" s="1" t="s">
        <v>1002</v>
      </c>
      <c r="C150" s="1">
        <v>2</v>
      </c>
      <c r="D150" s="1">
        <v>30</v>
      </c>
      <c r="E150" s="1">
        <v>8033</v>
      </c>
      <c r="F150" s="1">
        <v>519</v>
      </c>
      <c r="G150" s="1">
        <v>0.58624094378508795</v>
      </c>
      <c r="H150" s="1">
        <v>0.96001872673531197</v>
      </c>
      <c r="I150" s="1" t="s">
        <v>1003</v>
      </c>
    </row>
    <row r="151" spans="1:9" x14ac:dyDescent="0.25">
      <c r="A151" s="1" t="s">
        <v>1004</v>
      </c>
      <c r="B151" s="1" t="s">
        <v>1005</v>
      </c>
      <c r="C151" s="1">
        <v>2</v>
      </c>
      <c r="D151" s="1">
        <v>31</v>
      </c>
      <c r="E151" s="1">
        <v>8033</v>
      </c>
      <c r="F151" s="1">
        <v>519</v>
      </c>
      <c r="G151" s="1">
        <v>0.60432716928899599</v>
      </c>
      <c r="H151" s="1">
        <v>0.98303886204343405</v>
      </c>
      <c r="I151" s="1" t="s">
        <v>1006</v>
      </c>
    </row>
    <row r="152" spans="1:9" x14ac:dyDescent="0.25">
      <c r="A152" s="1" t="s">
        <v>337</v>
      </c>
      <c r="B152" s="1" t="s">
        <v>338</v>
      </c>
      <c r="C152" s="1">
        <v>6</v>
      </c>
      <c r="D152" s="1">
        <v>99</v>
      </c>
      <c r="E152" s="1">
        <v>8033</v>
      </c>
      <c r="F152" s="1">
        <v>519</v>
      </c>
      <c r="G152" s="1">
        <v>0.62393179440927204</v>
      </c>
      <c r="H152" s="1">
        <v>0.99999999789036698</v>
      </c>
      <c r="I152" s="1" t="s">
        <v>1007</v>
      </c>
    </row>
    <row r="153" spans="1:9" x14ac:dyDescent="0.25">
      <c r="A153" s="1" t="s">
        <v>143</v>
      </c>
      <c r="B153" s="1" t="s">
        <v>144</v>
      </c>
      <c r="C153" s="1">
        <v>6</v>
      </c>
      <c r="D153" s="1">
        <v>100</v>
      </c>
      <c r="E153" s="1">
        <v>8033</v>
      </c>
      <c r="F153" s="1">
        <v>519</v>
      </c>
      <c r="G153" s="1">
        <v>0.633749442727924</v>
      </c>
      <c r="H153" s="1">
        <v>0.99999999789036698</v>
      </c>
      <c r="I153" s="1" t="s">
        <v>1008</v>
      </c>
    </row>
    <row r="154" spans="1:9" x14ac:dyDescent="0.25">
      <c r="A154" s="1" t="s">
        <v>690</v>
      </c>
      <c r="B154" s="1" t="s">
        <v>691</v>
      </c>
      <c r="C154" s="1">
        <v>2</v>
      </c>
      <c r="D154" s="1">
        <v>33</v>
      </c>
      <c r="E154" s="1">
        <v>8033</v>
      </c>
      <c r="F154" s="1">
        <v>519</v>
      </c>
      <c r="G154" s="1">
        <v>0.63868828207251604</v>
      </c>
      <c r="H154" s="1">
        <v>0.99999999789036698</v>
      </c>
      <c r="I154" s="1" t="s">
        <v>1009</v>
      </c>
    </row>
    <row r="155" spans="1:9" x14ac:dyDescent="0.25">
      <c r="A155" s="1" t="s">
        <v>747</v>
      </c>
      <c r="B155" s="1" t="s">
        <v>748</v>
      </c>
      <c r="C155" s="1">
        <v>4</v>
      </c>
      <c r="D155" s="1">
        <v>68</v>
      </c>
      <c r="E155" s="1">
        <v>8033</v>
      </c>
      <c r="F155" s="1">
        <v>519</v>
      </c>
      <c r="G155" s="1">
        <v>0.64855733224119805</v>
      </c>
      <c r="H155" s="1">
        <v>0.99999999789036698</v>
      </c>
      <c r="I155" s="1" t="s">
        <v>1010</v>
      </c>
    </row>
    <row r="156" spans="1:9" x14ac:dyDescent="0.25">
      <c r="A156" s="1" t="s">
        <v>427</v>
      </c>
      <c r="B156" s="1" t="s">
        <v>428</v>
      </c>
      <c r="C156" s="1">
        <v>4</v>
      </c>
      <c r="D156" s="1">
        <v>68</v>
      </c>
      <c r="E156" s="1">
        <v>8033</v>
      </c>
      <c r="F156" s="1">
        <v>519</v>
      </c>
      <c r="G156" s="1">
        <v>0.64855733224119805</v>
      </c>
      <c r="H156" s="1">
        <v>0.99999999789036698</v>
      </c>
      <c r="I156" s="1" t="s">
        <v>1011</v>
      </c>
    </row>
    <row r="157" spans="1:9" x14ac:dyDescent="0.25">
      <c r="A157" s="1" t="s">
        <v>1012</v>
      </c>
      <c r="B157" s="1" t="s">
        <v>1013</v>
      </c>
      <c r="C157" s="1">
        <v>2</v>
      </c>
      <c r="D157" s="1">
        <v>34</v>
      </c>
      <c r="E157" s="1">
        <v>8033</v>
      </c>
      <c r="F157" s="1">
        <v>519</v>
      </c>
      <c r="G157" s="1">
        <v>0.65497033457741805</v>
      </c>
      <c r="H157" s="1">
        <v>0.99999999789036698</v>
      </c>
      <c r="I157" s="1" t="s">
        <v>1014</v>
      </c>
    </row>
    <row r="158" spans="1:9" x14ac:dyDescent="0.25">
      <c r="A158" s="1" t="s">
        <v>95</v>
      </c>
      <c r="B158" s="1" t="s">
        <v>96</v>
      </c>
      <c r="C158" s="1">
        <v>9</v>
      </c>
      <c r="D158" s="1">
        <v>152</v>
      </c>
      <c r="E158" s="1">
        <v>8033</v>
      </c>
      <c r="F158" s="1">
        <v>519</v>
      </c>
      <c r="G158" s="1">
        <v>0.65574562651018697</v>
      </c>
      <c r="H158" s="1">
        <v>0.99999999789036698</v>
      </c>
      <c r="I158" s="1" t="s">
        <v>1015</v>
      </c>
    </row>
    <row r="159" spans="1:9" x14ac:dyDescent="0.25">
      <c r="A159" s="1" t="s">
        <v>25</v>
      </c>
      <c r="B159" s="1" t="s">
        <v>26</v>
      </c>
      <c r="C159" s="1">
        <v>7</v>
      </c>
      <c r="D159" s="1">
        <v>119</v>
      </c>
      <c r="E159" s="1">
        <v>8033</v>
      </c>
      <c r="F159" s="1">
        <v>519</v>
      </c>
      <c r="G159" s="1">
        <v>0.65618962949015502</v>
      </c>
      <c r="H159" s="1">
        <v>0.99999999789036698</v>
      </c>
      <c r="I159" s="1" t="s">
        <v>1016</v>
      </c>
    </row>
    <row r="160" spans="1:9" x14ac:dyDescent="0.25">
      <c r="A160" s="1" t="s">
        <v>107</v>
      </c>
      <c r="B160" s="1" t="s">
        <v>108</v>
      </c>
      <c r="C160" s="1">
        <v>10</v>
      </c>
      <c r="D160" s="1">
        <v>170</v>
      </c>
      <c r="E160" s="1">
        <v>8033</v>
      </c>
      <c r="F160" s="1">
        <v>519</v>
      </c>
      <c r="G160" s="1">
        <v>0.66723619667457301</v>
      </c>
      <c r="H160" s="1">
        <v>0.99999999789036698</v>
      </c>
      <c r="I160" s="1" t="s">
        <v>1017</v>
      </c>
    </row>
    <row r="161" spans="1:9" x14ac:dyDescent="0.25">
      <c r="A161" s="1" t="s">
        <v>353</v>
      </c>
      <c r="B161" s="1" t="s">
        <v>354</v>
      </c>
      <c r="C161" s="1">
        <v>8</v>
      </c>
      <c r="D161" s="1">
        <v>137</v>
      </c>
      <c r="E161" s="1">
        <v>8033</v>
      </c>
      <c r="F161" s="1">
        <v>519</v>
      </c>
      <c r="G161" s="1">
        <v>0.66783124418277295</v>
      </c>
      <c r="H161" s="1">
        <v>0.99999999789036698</v>
      </c>
      <c r="I161" s="1" t="s">
        <v>1018</v>
      </c>
    </row>
    <row r="162" spans="1:9" x14ac:dyDescent="0.25">
      <c r="A162" s="1" t="s">
        <v>375</v>
      </c>
      <c r="B162" s="1" t="s">
        <v>376</v>
      </c>
      <c r="C162" s="1">
        <v>2</v>
      </c>
      <c r="D162" s="1">
        <v>36</v>
      </c>
      <c r="E162" s="1">
        <v>8033</v>
      </c>
      <c r="F162" s="1">
        <v>519</v>
      </c>
      <c r="G162" s="1">
        <v>0.68577010919026704</v>
      </c>
      <c r="H162" s="1">
        <v>0.99999999789036698</v>
      </c>
      <c r="I162" s="1" t="s">
        <v>1019</v>
      </c>
    </row>
    <row r="163" spans="1:9" x14ac:dyDescent="0.25">
      <c r="A163" s="1" t="s">
        <v>323</v>
      </c>
      <c r="B163" s="1" t="s">
        <v>324</v>
      </c>
      <c r="C163" s="1">
        <v>5</v>
      </c>
      <c r="D163" s="1">
        <v>89</v>
      </c>
      <c r="E163" s="1">
        <v>8033</v>
      </c>
      <c r="F163" s="1">
        <v>519</v>
      </c>
      <c r="G163" s="1">
        <v>0.68999385129812496</v>
      </c>
      <c r="H163" s="1">
        <v>0.99999999789036698</v>
      </c>
      <c r="I163" s="1" t="s">
        <v>1020</v>
      </c>
    </row>
    <row r="164" spans="1:9" x14ac:dyDescent="0.25">
      <c r="A164" s="1" t="s">
        <v>435</v>
      </c>
      <c r="B164" s="1" t="s">
        <v>436</v>
      </c>
      <c r="C164" s="1">
        <v>4</v>
      </c>
      <c r="D164" s="1">
        <v>72</v>
      </c>
      <c r="E164" s="1">
        <v>8033</v>
      </c>
      <c r="F164" s="1">
        <v>519</v>
      </c>
      <c r="G164" s="1">
        <v>0.692677172806898</v>
      </c>
      <c r="H164" s="1">
        <v>0.99999999789036698</v>
      </c>
      <c r="I164" s="1" t="s">
        <v>1021</v>
      </c>
    </row>
    <row r="165" spans="1:9" x14ac:dyDescent="0.25">
      <c r="A165" s="1" t="s">
        <v>756</v>
      </c>
      <c r="B165" s="1" t="s">
        <v>757</v>
      </c>
      <c r="C165" s="1">
        <v>4</v>
      </c>
      <c r="D165" s="1">
        <v>74</v>
      </c>
      <c r="E165" s="1">
        <v>8033</v>
      </c>
      <c r="F165" s="1">
        <v>519</v>
      </c>
      <c r="G165" s="1">
        <v>0.71320594663466197</v>
      </c>
      <c r="H165" s="1">
        <v>0.99999999789036698</v>
      </c>
      <c r="I165" s="1" t="s">
        <v>1022</v>
      </c>
    </row>
    <row r="166" spans="1:9" x14ac:dyDescent="0.25">
      <c r="A166" s="1" t="s">
        <v>373</v>
      </c>
      <c r="B166" s="1" t="s">
        <v>374</v>
      </c>
      <c r="C166" s="1">
        <v>2</v>
      </c>
      <c r="D166" s="1">
        <v>38</v>
      </c>
      <c r="E166" s="1">
        <v>8033</v>
      </c>
      <c r="F166" s="1">
        <v>519</v>
      </c>
      <c r="G166" s="1">
        <v>0.71427910430612196</v>
      </c>
      <c r="H166" s="1">
        <v>0.99999999789036698</v>
      </c>
      <c r="I166" s="1" t="s">
        <v>1023</v>
      </c>
    </row>
    <row r="167" spans="1:9" x14ac:dyDescent="0.25">
      <c r="A167" s="1" t="s">
        <v>444</v>
      </c>
      <c r="B167" s="1" t="s">
        <v>445</v>
      </c>
      <c r="C167" s="1">
        <v>3</v>
      </c>
      <c r="D167" s="1">
        <v>57</v>
      </c>
      <c r="E167" s="1">
        <v>8033</v>
      </c>
      <c r="F167" s="1">
        <v>519</v>
      </c>
      <c r="G167" s="1">
        <v>0.72219217538976099</v>
      </c>
      <c r="H167" s="1">
        <v>0.99999999789036698</v>
      </c>
      <c r="I167" s="1" t="s">
        <v>1024</v>
      </c>
    </row>
    <row r="168" spans="1:9" x14ac:dyDescent="0.25">
      <c r="A168" s="1" t="s">
        <v>329</v>
      </c>
      <c r="B168" s="1" t="s">
        <v>330</v>
      </c>
      <c r="C168" s="1">
        <v>5</v>
      </c>
      <c r="D168" s="1">
        <v>93</v>
      </c>
      <c r="E168" s="1">
        <v>8033</v>
      </c>
      <c r="F168" s="1">
        <v>519</v>
      </c>
      <c r="G168" s="1">
        <v>0.72658654001379397</v>
      </c>
      <c r="H168" s="1">
        <v>0.99999999789036698</v>
      </c>
      <c r="I168" s="1" t="s">
        <v>1025</v>
      </c>
    </row>
    <row r="169" spans="1:9" x14ac:dyDescent="0.25">
      <c r="A169" s="1" t="s">
        <v>27</v>
      </c>
      <c r="B169" s="1" t="s">
        <v>28</v>
      </c>
      <c r="C169" s="1">
        <v>7</v>
      </c>
      <c r="D169" s="1">
        <v>128</v>
      </c>
      <c r="E169" s="1">
        <v>8033</v>
      </c>
      <c r="F169" s="1">
        <v>519</v>
      </c>
      <c r="G169" s="1">
        <v>0.72916110837039305</v>
      </c>
      <c r="H169" s="1">
        <v>0.99999999789036698</v>
      </c>
      <c r="I169" s="1" t="s">
        <v>1026</v>
      </c>
    </row>
    <row r="170" spans="1:9" x14ac:dyDescent="0.25">
      <c r="A170" s="1" t="s">
        <v>171</v>
      </c>
      <c r="B170" s="1" t="s">
        <v>172</v>
      </c>
      <c r="C170" s="1">
        <v>4</v>
      </c>
      <c r="D170" s="1">
        <v>76</v>
      </c>
      <c r="E170" s="1">
        <v>8033</v>
      </c>
      <c r="F170" s="1">
        <v>519</v>
      </c>
      <c r="G170" s="1">
        <v>0.73271391775932904</v>
      </c>
      <c r="H170" s="1">
        <v>0.99999999789036698</v>
      </c>
      <c r="I170" s="1" t="s">
        <v>1027</v>
      </c>
    </row>
    <row r="171" spans="1:9" x14ac:dyDescent="0.25">
      <c r="A171" s="1" t="s">
        <v>213</v>
      </c>
      <c r="B171" s="1" t="s">
        <v>214</v>
      </c>
      <c r="C171" s="1">
        <v>13</v>
      </c>
      <c r="D171" s="1">
        <v>232</v>
      </c>
      <c r="E171" s="1">
        <v>8033</v>
      </c>
      <c r="F171" s="1">
        <v>519</v>
      </c>
      <c r="G171" s="1">
        <v>0.74343429359602597</v>
      </c>
      <c r="H171" s="1">
        <v>0.99999999789036698</v>
      </c>
      <c r="I171" s="1" t="s">
        <v>1028</v>
      </c>
    </row>
    <row r="172" spans="1:9" x14ac:dyDescent="0.25">
      <c r="A172" s="1" t="s">
        <v>61</v>
      </c>
      <c r="B172" s="1" t="s">
        <v>62</v>
      </c>
      <c r="C172" s="1">
        <v>5</v>
      </c>
      <c r="D172" s="1">
        <v>96</v>
      </c>
      <c r="E172" s="1">
        <v>8033</v>
      </c>
      <c r="F172" s="1">
        <v>519</v>
      </c>
      <c r="G172" s="1">
        <v>0.75192425779032002</v>
      </c>
      <c r="H172" s="1">
        <v>0.99999999789036698</v>
      </c>
      <c r="I172" s="1" t="s">
        <v>1029</v>
      </c>
    </row>
    <row r="173" spans="1:9" x14ac:dyDescent="0.25">
      <c r="A173" s="1" t="s">
        <v>157</v>
      </c>
      <c r="B173" s="1" t="s">
        <v>158</v>
      </c>
      <c r="C173" s="1">
        <v>3</v>
      </c>
      <c r="D173" s="1">
        <v>60</v>
      </c>
      <c r="E173" s="1">
        <v>8033</v>
      </c>
      <c r="F173" s="1">
        <v>519</v>
      </c>
      <c r="G173" s="1">
        <v>0.75402976079851303</v>
      </c>
      <c r="H173" s="1">
        <v>0.99999999789036698</v>
      </c>
      <c r="I173" s="1" t="s">
        <v>1030</v>
      </c>
    </row>
    <row r="174" spans="1:9" x14ac:dyDescent="0.25">
      <c r="A174" s="1" t="s">
        <v>283</v>
      </c>
      <c r="B174" s="1" t="s">
        <v>284</v>
      </c>
      <c r="C174" s="1">
        <v>5</v>
      </c>
      <c r="D174" s="1">
        <v>98</v>
      </c>
      <c r="E174" s="1">
        <v>8033</v>
      </c>
      <c r="F174" s="1">
        <v>519</v>
      </c>
      <c r="G174" s="1">
        <v>0.76782132876956199</v>
      </c>
      <c r="H174" s="1">
        <v>0.99999999789036698</v>
      </c>
      <c r="I174" s="1" t="s">
        <v>1031</v>
      </c>
    </row>
    <row r="175" spans="1:9" x14ac:dyDescent="0.25">
      <c r="A175" s="1" t="s">
        <v>47</v>
      </c>
      <c r="B175" s="1" t="s">
        <v>48</v>
      </c>
      <c r="C175" s="1">
        <v>20</v>
      </c>
      <c r="D175" s="1">
        <v>354</v>
      </c>
      <c r="E175" s="1">
        <v>8033</v>
      </c>
      <c r="F175" s="1">
        <v>519</v>
      </c>
      <c r="G175" s="1">
        <v>0.768060860188154</v>
      </c>
      <c r="H175" s="1">
        <v>0.99999999789036698</v>
      </c>
      <c r="I175" s="1" t="s">
        <v>1032</v>
      </c>
    </row>
    <row r="176" spans="1:9" x14ac:dyDescent="0.25">
      <c r="A176" s="1" t="s">
        <v>295</v>
      </c>
      <c r="B176" s="1" t="s">
        <v>296</v>
      </c>
      <c r="C176" s="1">
        <v>3</v>
      </c>
      <c r="D176" s="1">
        <v>62</v>
      </c>
      <c r="E176" s="1">
        <v>8033</v>
      </c>
      <c r="F176" s="1">
        <v>519</v>
      </c>
      <c r="G176" s="1">
        <v>0.77357976668304795</v>
      </c>
      <c r="H176" s="1">
        <v>0.99999999789036698</v>
      </c>
      <c r="I176" s="1" t="s">
        <v>1033</v>
      </c>
    </row>
    <row r="177" spans="1:9" x14ac:dyDescent="0.25">
      <c r="A177" s="1" t="s">
        <v>429</v>
      </c>
      <c r="B177" s="1" t="s">
        <v>430</v>
      </c>
      <c r="C177" s="1">
        <v>2</v>
      </c>
      <c r="D177" s="1">
        <v>43</v>
      </c>
      <c r="E177" s="1">
        <v>8033</v>
      </c>
      <c r="F177" s="1">
        <v>519</v>
      </c>
      <c r="G177" s="1">
        <v>0.77615267670785304</v>
      </c>
      <c r="H177" s="1">
        <v>0.99999999789036698</v>
      </c>
      <c r="I177" s="1" t="s">
        <v>1034</v>
      </c>
    </row>
    <row r="178" spans="1:9" x14ac:dyDescent="0.25">
      <c r="A178" s="1" t="s">
        <v>1035</v>
      </c>
      <c r="B178" s="1" t="s">
        <v>1036</v>
      </c>
      <c r="C178" s="1">
        <v>3</v>
      </c>
      <c r="D178" s="1">
        <v>63</v>
      </c>
      <c r="E178" s="1">
        <v>8033</v>
      </c>
      <c r="F178" s="1">
        <v>519</v>
      </c>
      <c r="G178" s="1">
        <v>0.78286812967531505</v>
      </c>
      <c r="H178" s="1">
        <v>0.99999999789036698</v>
      </c>
      <c r="I178" s="1" t="s">
        <v>1037</v>
      </c>
    </row>
    <row r="179" spans="1:9" x14ac:dyDescent="0.25">
      <c r="A179" s="1" t="s">
        <v>97</v>
      </c>
      <c r="B179" s="1" t="s">
        <v>98</v>
      </c>
      <c r="C179" s="1">
        <v>8</v>
      </c>
      <c r="D179" s="1">
        <v>154</v>
      </c>
      <c r="E179" s="1">
        <v>8033</v>
      </c>
      <c r="F179" s="1">
        <v>519</v>
      </c>
      <c r="G179" s="1">
        <v>0.78678666686228704</v>
      </c>
      <c r="H179" s="1">
        <v>0.99999999789036698</v>
      </c>
      <c r="I179" s="1" t="s">
        <v>1038</v>
      </c>
    </row>
    <row r="180" spans="1:9" x14ac:dyDescent="0.25">
      <c r="A180" s="1" t="s">
        <v>309</v>
      </c>
      <c r="B180" s="1" t="s">
        <v>310</v>
      </c>
      <c r="C180" s="1">
        <v>10</v>
      </c>
      <c r="D180" s="1">
        <v>189</v>
      </c>
      <c r="E180" s="1">
        <v>8033</v>
      </c>
      <c r="F180" s="1">
        <v>519</v>
      </c>
      <c r="G180" s="1">
        <v>0.78755621259310304</v>
      </c>
      <c r="H180" s="1">
        <v>0.99999999789036698</v>
      </c>
      <c r="I180" s="1" t="s">
        <v>1039</v>
      </c>
    </row>
    <row r="181" spans="1:9" x14ac:dyDescent="0.25">
      <c r="A181" s="1" t="s">
        <v>349</v>
      </c>
      <c r="B181" s="1" t="s">
        <v>350</v>
      </c>
      <c r="C181" s="1">
        <v>6</v>
      </c>
      <c r="D181" s="1">
        <v>119</v>
      </c>
      <c r="E181" s="1">
        <v>8033</v>
      </c>
      <c r="F181" s="1">
        <v>519</v>
      </c>
      <c r="G181" s="1">
        <v>0.78973172548752002</v>
      </c>
      <c r="H181" s="1">
        <v>0.99999999789036698</v>
      </c>
      <c r="I181" s="1" t="s">
        <v>1040</v>
      </c>
    </row>
    <row r="182" spans="1:9" x14ac:dyDescent="0.25">
      <c r="A182" s="1" t="s">
        <v>237</v>
      </c>
      <c r="B182" s="1" t="s">
        <v>238</v>
      </c>
      <c r="C182" s="1">
        <v>7</v>
      </c>
      <c r="D182" s="1">
        <v>137</v>
      </c>
      <c r="E182" s="1">
        <v>8033</v>
      </c>
      <c r="F182" s="1">
        <v>519</v>
      </c>
      <c r="G182" s="1">
        <v>0.79073942934686203</v>
      </c>
      <c r="H182" s="1">
        <v>0.99999999789036698</v>
      </c>
      <c r="I182" s="1" t="s">
        <v>1041</v>
      </c>
    </row>
    <row r="183" spans="1:9" x14ac:dyDescent="0.25">
      <c r="A183" s="1" t="s">
        <v>321</v>
      </c>
      <c r="B183" s="1" t="s">
        <v>322</v>
      </c>
      <c r="C183" s="1">
        <v>8</v>
      </c>
      <c r="D183" s="1">
        <v>155</v>
      </c>
      <c r="E183" s="1">
        <v>8033</v>
      </c>
      <c r="F183" s="1">
        <v>519</v>
      </c>
      <c r="G183" s="1">
        <v>0.79267611477863598</v>
      </c>
      <c r="H183" s="1">
        <v>0.99999999789036698</v>
      </c>
      <c r="I183" s="1" t="s">
        <v>1042</v>
      </c>
    </row>
    <row r="184" spans="1:9" x14ac:dyDescent="0.25">
      <c r="A184" s="1" t="s">
        <v>341</v>
      </c>
      <c r="B184" s="1" t="s">
        <v>342</v>
      </c>
      <c r="C184" s="1">
        <v>5</v>
      </c>
      <c r="D184" s="1">
        <v>102</v>
      </c>
      <c r="E184" s="1">
        <v>8033</v>
      </c>
      <c r="F184" s="1">
        <v>519</v>
      </c>
      <c r="G184" s="1">
        <v>0.79727682580116799</v>
      </c>
      <c r="H184" s="1">
        <v>0.99999999789036698</v>
      </c>
      <c r="I184" s="1" t="s">
        <v>1043</v>
      </c>
    </row>
    <row r="185" spans="1:9" x14ac:dyDescent="0.25">
      <c r="A185" s="1" t="s">
        <v>81</v>
      </c>
      <c r="B185" s="1" t="s">
        <v>82</v>
      </c>
      <c r="C185" s="1">
        <v>5</v>
      </c>
      <c r="D185" s="1">
        <v>102</v>
      </c>
      <c r="E185" s="1">
        <v>8033</v>
      </c>
      <c r="F185" s="1">
        <v>519</v>
      </c>
      <c r="G185" s="1">
        <v>0.79727682580116799</v>
      </c>
      <c r="H185" s="1">
        <v>0.99999999789036698</v>
      </c>
      <c r="I185" s="1" t="s">
        <v>1044</v>
      </c>
    </row>
    <row r="186" spans="1:9" x14ac:dyDescent="0.25">
      <c r="A186" s="1" t="s">
        <v>433</v>
      </c>
      <c r="B186" s="1" t="s">
        <v>434</v>
      </c>
      <c r="C186" s="1">
        <v>2</v>
      </c>
      <c r="D186" s="1">
        <v>45</v>
      </c>
      <c r="E186" s="1">
        <v>8033</v>
      </c>
      <c r="F186" s="1">
        <v>519</v>
      </c>
      <c r="G186" s="1">
        <v>0.79742984259573702</v>
      </c>
      <c r="H186" s="1">
        <v>0.99999999789036698</v>
      </c>
      <c r="I186" s="1" t="s">
        <v>1045</v>
      </c>
    </row>
    <row r="187" spans="1:9" x14ac:dyDescent="0.25">
      <c r="A187" s="1" t="s">
        <v>397</v>
      </c>
      <c r="B187" s="1" t="s">
        <v>398</v>
      </c>
      <c r="C187" s="1">
        <v>2</v>
      </c>
      <c r="D187" s="1">
        <v>47</v>
      </c>
      <c r="E187" s="1">
        <v>8033</v>
      </c>
      <c r="F187" s="1">
        <v>519</v>
      </c>
      <c r="G187" s="1">
        <v>0.81689799349303405</v>
      </c>
      <c r="H187" s="1">
        <v>0.99999999789036698</v>
      </c>
      <c r="I187" s="1" t="s">
        <v>1046</v>
      </c>
    </row>
    <row r="188" spans="1:9" x14ac:dyDescent="0.25">
      <c r="A188" s="1" t="s">
        <v>163</v>
      </c>
      <c r="B188" s="1" t="s">
        <v>164</v>
      </c>
      <c r="C188" s="1">
        <v>6</v>
      </c>
      <c r="D188" s="1">
        <v>124</v>
      </c>
      <c r="E188" s="1">
        <v>8033</v>
      </c>
      <c r="F188" s="1">
        <v>519</v>
      </c>
      <c r="G188" s="1">
        <v>0.82102359141458403</v>
      </c>
      <c r="H188" s="1">
        <v>0.99999999789036698</v>
      </c>
      <c r="I188" s="1" t="s">
        <v>1047</v>
      </c>
    </row>
    <row r="189" spans="1:9" x14ac:dyDescent="0.25">
      <c r="A189" s="1" t="s">
        <v>215</v>
      </c>
      <c r="B189" s="1" t="s">
        <v>216</v>
      </c>
      <c r="C189" s="1">
        <v>5</v>
      </c>
      <c r="D189" s="1">
        <v>106</v>
      </c>
      <c r="E189" s="1">
        <v>8033</v>
      </c>
      <c r="F189" s="1">
        <v>519</v>
      </c>
      <c r="G189" s="1">
        <v>0.82371950214984802</v>
      </c>
      <c r="H189" s="1">
        <v>0.99999999789036698</v>
      </c>
      <c r="I189" s="1" t="s">
        <v>1048</v>
      </c>
    </row>
    <row r="190" spans="1:9" x14ac:dyDescent="0.25">
      <c r="A190" s="1" t="s">
        <v>13</v>
      </c>
      <c r="B190" s="1" t="s">
        <v>14</v>
      </c>
      <c r="C190" s="1">
        <v>4</v>
      </c>
      <c r="D190" s="1">
        <v>88</v>
      </c>
      <c r="E190" s="1">
        <v>8033</v>
      </c>
      <c r="F190" s="1">
        <v>519</v>
      </c>
      <c r="G190" s="1">
        <v>0.82919862960351398</v>
      </c>
      <c r="H190" s="1">
        <v>0.99999999789036698</v>
      </c>
      <c r="I190" s="1" t="s">
        <v>1049</v>
      </c>
    </row>
    <row r="191" spans="1:9" x14ac:dyDescent="0.25">
      <c r="A191" s="1" t="s">
        <v>750</v>
      </c>
      <c r="B191" s="1" t="s">
        <v>751</v>
      </c>
      <c r="C191" s="1">
        <v>3</v>
      </c>
      <c r="D191" s="1">
        <v>69</v>
      </c>
      <c r="E191" s="1">
        <v>8033</v>
      </c>
      <c r="F191" s="1">
        <v>519</v>
      </c>
      <c r="G191" s="1">
        <v>0.83217810675344395</v>
      </c>
      <c r="H191" s="1">
        <v>0.99999999789036698</v>
      </c>
      <c r="I191" s="1" t="s">
        <v>1050</v>
      </c>
    </row>
    <row r="192" spans="1:9" x14ac:dyDescent="0.25">
      <c r="A192" s="1" t="s">
        <v>153</v>
      </c>
      <c r="B192" s="1" t="s">
        <v>154</v>
      </c>
      <c r="C192" s="1">
        <v>5</v>
      </c>
      <c r="D192" s="1">
        <v>109</v>
      </c>
      <c r="E192" s="1">
        <v>8033</v>
      </c>
      <c r="F192" s="1">
        <v>519</v>
      </c>
      <c r="G192" s="1">
        <v>0.84166892775672497</v>
      </c>
      <c r="H192" s="1">
        <v>0.99999999789036698</v>
      </c>
      <c r="I192" s="1" t="s">
        <v>1051</v>
      </c>
    </row>
    <row r="193" spans="1:9" x14ac:dyDescent="0.25">
      <c r="A193" s="1" t="s">
        <v>133</v>
      </c>
      <c r="B193" s="1" t="s">
        <v>134</v>
      </c>
      <c r="C193" s="1">
        <v>2</v>
      </c>
      <c r="D193" s="1">
        <v>50</v>
      </c>
      <c r="E193" s="1">
        <v>8033</v>
      </c>
      <c r="F193" s="1">
        <v>519</v>
      </c>
      <c r="G193" s="1">
        <v>0.84296774835947497</v>
      </c>
      <c r="H193" s="1">
        <v>0.99999999789036698</v>
      </c>
      <c r="I193" s="1" t="s">
        <v>1052</v>
      </c>
    </row>
    <row r="194" spans="1:9" x14ac:dyDescent="0.25">
      <c r="A194" s="1" t="s">
        <v>167</v>
      </c>
      <c r="B194" s="1" t="s">
        <v>168</v>
      </c>
      <c r="C194" s="1">
        <v>3</v>
      </c>
      <c r="D194" s="1">
        <v>72</v>
      </c>
      <c r="E194" s="1">
        <v>8033</v>
      </c>
      <c r="F194" s="1">
        <v>519</v>
      </c>
      <c r="G194" s="1">
        <v>0.85301241495216795</v>
      </c>
      <c r="H194" s="1">
        <v>0.99999999789036698</v>
      </c>
      <c r="I194" s="1" t="s">
        <v>1053</v>
      </c>
    </row>
    <row r="195" spans="1:9" x14ac:dyDescent="0.25">
      <c r="A195" s="1" t="s">
        <v>29</v>
      </c>
      <c r="B195" s="1" t="s">
        <v>30</v>
      </c>
      <c r="C195" s="1">
        <v>6</v>
      </c>
      <c r="D195" s="1">
        <v>130</v>
      </c>
      <c r="E195" s="1">
        <v>8033</v>
      </c>
      <c r="F195" s="1">
        <v>519</v>
      </c>
      <c r="G195" s="1">
        <v>0.85358335601395396</v>
      </c>
      <c r="H195" s="1">
        <v>0.99999999789036698</v>
      </c>
      <c r="I195" s="1" t="s">
        <v>1054</v>
      </c>
    </row>
    <row r="196" spans="1:9" x14ac:dyDescent="0.25">
      <c r="A196" s="1" t="s">
        <v>207</v>
      </c>
      <c r="B196" s="1" t="s">
        <v>208</v>
      </c>
      <c r="C196" s="1">
        <v>8</v>
      </c>
      <c r="D196" s="1">
        <v>167</v>
      </c>
      <c r="E196" s="1">
        <v>8033</v>
      </c>
      <c r="F196" s="1">
        <v>519</v>
      </c>
      <c r="G196" s="1">
        <v>0.854136002057722</v>
      </c>
      <c r="H196" s="1">
        <v>0.99999999789036698</v>
      </c>
      <c r="I196" s="1" t="s">
        <v>1055</v>
      </c>
    </row>
    <row r="197" spans="1:9" x14ac:dyDescent="0.25">
      <c r="A197" s="1" t="s">
        <v>23</v>
      </c>
      <c r="B197" s="1" t="s">
        <v>24</v>
      </c>
      <c r="C197" s="1">
        <v>5</v>
      </c>
      <c r="D197" s="1">
        <v>112</v>
      </c>
      <c r="E197" s="1">
        <v>8033</v>
      </c>
      <c r="F197" s="1">
        <v>519</v>
      </c>
      <c r="G197" s="1">
        <v>0.85808987796723801</v>
      </c>
      <c r="H197" s="1">
        <v>0.99999999789036698</v>
      </c>
      <c r="I197" s="1" t="s">
        <v>1056</v>
      </c>
    </row>
    <row r="198" spans="1:9" x14ac:dyDescent="0.25">
      <c r="A198" s="1" t="s">
        <v>117</v>
      </c>
      <c r="B198" s="1" t="s">
        <v>118</v>
      </c>
      <c r="C198" s="1">
        <v>6</v>
      </c>
      <c r="D198" s="1">
        <v>131</v>
      </c>
      <c r="E198" s="1">
        <v>8033</v>
      </c>
      <c r="F198" s="1">
        <v>519</v>
      </c>
      <c r="G198" s="1">
        <v>0.85850933124506301</v>
      </c>
      <c r="H198" s="1">
        <v>0.99999999789036698</v>
      </c>
      <c r="I198" s="1" t="s">
        <v>1057</v>
      </c>
    </row>
    <row r="199" spans="1:9" x14ac:dyDescent="0.25">
      <c r="A199" s="1" t="s">
        <v>442</v>
      </c>
      <c r="B199" s="1" t="s">
        <v>443</v>
      </c>
      <c r="C199" s="1">
        <v>2</v>
      </c>
      <c r="D199" s="1">
        <v>53</v>
      </c>
      <c r="E199" s="1">
        <v>8033</v>
      </c>
      <c r="F199" s="1">
        <v>519</v>
      </c>
      <c r="G199" s="1">
        <v>0.86562752191330306</v>
      </c>
      <c r="H199" s="1">
        <v>0.99999999789036698</v>
      </c>
      <c r="I199" s="1" t="s">
        <v>1058</v>
      </c>
    </row>
    <row r="200" spans="1:9" x14ac:dyDescent="0.25">
      <c r="A200" s="1" t="s">
        <v>315</v>
      </c>
      <c r="B200" s="1" t="s">
        <v>316</v>
      </c>
      <c r="C200" s="1">
        <v>3</v>
      </c>
      <c r="D200" s="1">
        <v>75</v>
      </c>
      <c r="E200" s="1">
        <v>8033</v>
      </c>
      <c r="F200" s="1">
        <v>519</v>
      </c>
      <c r="G200" s="1">
        <v>0.87155614447287499</v>
      </c>
      <c r="H200" s="1">
        <v>0.99999999789036698</v>
      </c>
      <c r="I200" s="1" t="s">
        <v>1059</v>
      </c>
    </row>
    <row r="201" spans="1:9" x14ac:dyDescent="0.25">
      <c r="A201" s="1" t="s">
        <v>251</v>
      </c>
      <c r="B201" s="1" t="s">
        <v>252</v>
      </c>
      <c r="C201" s="1">
        <v>10</v>
      </c>
      <c r="D201" s="1">
        <v>210</v>
      </c>
      <c r="E201" s="1">
        <v>8033</v>
      </c>
      <c r="F201" s="1">
        <v>519</v>
      </c>
      <c r="G201" s="1">
        <v>0.88002820756877098</v>
      </c>
      <c r="H201" s="1">
        <v>0.99999999789036698</v>
      </c>
      <c r="I201" s="1" t="s">
        <v>1060</v>
      </c>
    </row>
    <row r="202" spans="1:9" x14ac:dyDescent="0.25">
      <c r="A202" s="1" t="s">
        <v>351</v>
      </c>
      <c r="B202" s="1" t="s">
        <v>352</v>
      </c>
      <c r="C202" s="1">
        <v>6</v>
      </c>
      <c r="D202" s="1">
        <v>136</v>
      </c>
      <c r="E202" s="1">
        <v>8033</v>
      </c>
      <c r="F202" s="1">
        <v>519</v>
      </c>
      <c r="G202" s="1">
        <v>0.88113197178025704</v>
      </c>
      <c r="H202" s="1">
        <v>0.99999999789036698</v>
      </c>
      <c r="I202" s="1" t="s">
        <v>1061</v>
      </c>
    </row>
    <row r="203" spans="1:9" x14ac:dyDescent="0.25">
      <c r="A203" s="1" t="s">
        <v>409</v>
      </c>
      <c r="B203" s="1" t="s">
        <v>410</v>
      </c>
      <c r="C203" s="1">
        <v>3</v>
      </c>
      <c r="D203" s="1">
        <v>77</v>
      </c>
      <c r="E203" s="1">
        <v>8033</v>
      </c>
      <c r="F203" s="1">
        <v>519</v>
      </c>
      <c r="G203" s="1">
        <v>0.88274203010373198</v>
      </c>
      <c r="H203" s="1">
        <v>0.99999999789036698</v>
      </c>
      <c r="I203" s="1" t="s">
        <v>1053</v>
      </c>
    </row>
    <row r="204" spans="1:9" x14ac:dyDescent="0.25">
      <c r="A204" s="1" t="s">
        <v>199</v>
      </c>
      <c r="B204" s="1" t="s">
        <v>200</v>
      </c>
      <c r="C204" s="1">
        <v>7</v>
      </c>
      <c r="D204" s="1">
        <v>159</v>
      </c>
      <c r="E204" s="1">
        <v>8033</v>
      </c>
      <c r="F204" s="1">
        <v>519</v>
      </c>
      <c r="G204" s="1">
        <v>0.89638174805320303</v>
      </c>
      <c r="H204" s="1">
        <v>0.99999999789036698</v>
      </c>
      <c r="I204" s="1" t="s">
        <v>1062</v>
      </c>
    </row>
    <row r="205" spans="1:9" x14ac:dyDescent="0.25">
      <c r="A205" s="1" t="s">
        <v>151</v>
      </c>
      <c r="B205" s="1" t="s">
        <v>152</v>
      </c>
      <c r="C205" s="1">
        <v>2</v>
      </c>
      <c r="D205" s="1">
        <v>59</v>
      </c>
      <c r="E205" s="1">
        <v>8033</v>
      </c>
      <c r="F205" s="1">
        <v>519</v>
      </c>
      <c r="G205" s="1">
        <v>0.90219810688829605</v>
      </c>
      <c r="H205" s="1">
        <v>0.99999999789036698</v>
      </c>
      <c r="I205" s="1" t="s">
        <v>1063</v>
      </c>
    </row>
    <row r="206" spans="1:9" x14ac:dyDescent="0.25">
      <c r="A206" s="1" t="s">
        <v>155</v>
      </c>
      <c r="B206" s="1" t="s">
        <v>156</v>
      </c>
      <c r="C206" s="1">
        <v>2</v>
      </c>
      <c r="D206" s="1">
        <v>60</v>
      </c>
      <c r="E206" s="1">
        <v>8033</v>
      </c>
      <c r="F206" s="1">
        <v>519</v>
      </c>
      <c r="G206" s="1">
        <v>0.90730736020173697</v>
      </c>
      <c r="H206" s="1">
        <v>0.99999999789036698</v>
      </c>
      <c r="I206" s="1" t="s">
        <v>1064</v>
      </c>
    </row>
    <row r="207" spans="1:9" x14ac:dyDescent="0.25">
      <c r="A207" s="1" t="s">
        <v>105</v>
      </c>
      <c r="B207" s="1" t="s">
        <v>106</v>
      </c>
      <c r="C207" s="1">
        <v>10</v>
      </c>
      <c r="D207" s="1">
        <v>219</v>
      </c>
      <c r="E207" s="1">
        <v>8033</v>
      </c>
      <c r="F207" s="1">
        <v>519</v>
      </c>
      <c r="G207" s="1">
        <v>0.90812518247192398</v>
      </c>
      <c r="H207" s="1">
        <v>0.99999999789036698</v>
      </c>
      <c r="I207" s="1" t="s">
        <v>1065</v>
      </c>
    </row>
    <row r="208" spans="1:9" x14ac:dyDescent="0.25">
      <c r="A208" s="1" t="s">
        <v>183</v>
      </c>
      <c r="B208" s="1" t="s">
        <v>184</v>
      </c>
      <c r="C208" s="1">
        <v>3</v>
      </c>
      <c r="D208" s="1">
        <v>83</v>
      </c>
      <c r="E208" s="1">
        <v>8033</v>
      </c>
      <c r="F208" s="1">
        <v>519</v>
      </c>
      <c r="G208" s="1">
        <v>0.91126854869374796</v>
      </c>
      <c r="H208" s="1">
        <v>0.99999999789036698</v>
      </c>
      <c r="I208" s="1" t="s">
        <v>1053</v>
      </c>
    </row>
    <row r="209" spans="1:9" x14ac:dyDescent="0.25">
      <c r="A209" s="1" t="s">
        <v>187</v>
      </c>
      <c r="B209" s="1" t="s">
        <v>188</v>
      </c>
      <c r="C209" s="1">
        <v>3</v>
      </c>
      <c r="D209" s="1">
        <v>85</v>
      </c>
      <c r="E209" s="1">
        <v>8033</v>
      </c>
      <c r="F209" s="1">
        <v>519</v>
      </c>
      <c r="G209" s="1">
        <v>0.91927900839968701</v>
      </c>
      <c r="H209" s="1">
        <v>0.99999999789036698</v>
      </c>
      <c r="I209" s="1" t="s">
        <v>1066</v>
      </c>
    </row>
    <row r="210" spans="1:9" x14ac:dyDescent="0.25">
      <c r="A210" s="1" t="s">
        <v>83</v>
      </c>
      <c r="B210" s="1" t="s">
        <v>84</v>
      </c>
      <c r="C210" s="1">
        <v>2</v>
      </c>
      <c r="D210" s="1">
        <v>63</v>
      </c>
      <c r="E210" s="1">
        <v>8033</v>
      </c>
      <c r="F210" s="1">
        <v>519</v>
      </c>
      <c r="G210" s="1">
        <v>0.921176587610266</v>
      </c>
      <c r="H210" s="1">
        <v>0.99999999789036698</v>
      </c>
      <c r="I210" s="1" t="s">
        <v>1067</v>
      </c>
    </row>
    <row r="211" spans="1:9" x14ac:dyDescent="0.25">
      <c r="A211" s="1" t="s">
        <v>189</v>
      </c>
      <c r="B211" s="1" t="s">
        <v>190</v>
      </c>
      <c r="C211" s="1">
        <v>6</v>
      </c>
      <c r="D211" s="1">
        <v>148</v>
      </c>
      <c r="E211" s="1">
        <v>8033</v>
      </c>
      <c r="F211" s="1">
        <v>519</v>
      </c>
      <c r="G211" s="1">
        <v>0.92329147335122597</v>
      </c>
      <c r="H211" s="1">
        <v>0.99999999789036698</v>
      </c>
      <c r="I211" s="1" t="s">
        <v>1068</v>
      </c>
    </row>
    <row r="212" spans="1:9" x14ac:dyDescent="0.25">
      <c r="A212" s="1" t="s">
        <v>217</v>
      </c>
      <c r="B212" s="1" t="s">
        <v>218</v>
      </c>
      <c r="C212" s="1">
        <v>4</v>
      </c>
      <c r="D212" s="1">
        <v>108</v>
      </c>
      <c r="E212" s="1">
        <v>8033</v>
      </c>
      <c r="F212" s="1">
        <v>519</v>
      </c>
      <c r="G212" s="1">
        <v>0.92525592097127096</v>
      </c>
      <c r="H212" s="1">
        <v>0.99999999789036698</v>
      </c>
      <c r="I212" s="1" t="s">
        <v>1069</v>
      </c>
    </row>
    <row r="213" spans="1:9" x14ac:dyDescent="0.25">
      <c r="A213" s="1" t="s">
        <v>694</v>
      </c>
      <c r="B213" s="1" t="s">
        <v>695</v>
      </c>
      <c r="C213" s="1">
        <v>2</v>
      </c>
      <c r="D213" s="1">
        <v>66</v>
      </c>
      <c r="E213" s="1">
        <v>8033</v>
      </c>
      <c r="F213" s="1">
        <v>519</v>
      </c>
      <c r="G213" s="1">
        <v>0.933076290351322</v>
      </c>
      <c r="H213" s="1">
        <v>0.99999999789036698</v>
      </c>
      <c r="I213" s="1" t="s">
        <v>1070</v>
      </c>
    </row>
    <row r="214" spans="1:9" x14ac:dyDescent="0.25">
      <c r="A214" s="1" t="s">
        <v>307</v>
      </c>
      <c r="B214" s="1" t="s">
        <v>308</v>
      </c>
      <c r="C214" s="1">
        <v>2</v>
      </c>
      <c r="D214" s="1">
        <v>67</v>
      </c>
      <c r="E214" s="1">
        <v>8033</v>
      </c>
      <c r="F214" s="1">
        <v>519</v>
      </c>
      <c r="G214" s="1">
        <v>0.93665032652879099</v>
      </c>
      <c r="H214" s="1">
        <v>0.99999999789036698</v>
      </c>
      <c r="I214" s="1" t="s">
        <v>1071</v>
      </c>
    </row>
    <row r="215" spans="1:9" x14ac:dyDescent="0.25">
      <c r="A215" s="1" t="s">
        <v>173</v>
      </c>
      <c r="B215" s="1" t="s">
        <v>174</v>
      </c>
      <c r="C215" s="1">
        <v>5</v>
      </c>
      <c r="D215" s="1">
        <v>133</v>
      </c>
      <c r="E215" s="1">
        <v>8033</v>
      </c>
      <c r="F215" s="1">
        <v>519</v>
      </c>
      <c r="G215" s="1">
        <v>0.93745558034531995</v>
      </c>
      <c r="H215" s="1">
        <v>0.99999999789036698</v>
      </c>
      <c r="I215" s="1" t="s">
        <v>1072</v>
      </c>
    </row>
    <row r="216" spans="1:9" x14ac:dyDescent="0.25">
      <c r="A216" s="1" t="s">
        <v>421</v>
      </c>
      <c r="B216" s="1" t="s">
        <v>422</v>
      </c>
      <c r="C216" s="1">
        <v>3</v>
      </c>
      <c r="D216" s="1">
        <v>91</v>
      </c>
      <c r="E216" s="1">
        <v>8033</v>
      </c>
      <c r="F216" s="1">
        <v>519</v>
      </c>
      <c r="G216" s="1">
        <v>0.93950991273652096</v>
      </c>
      <c r="H216" s="1">
        <v>0.99999999789036698</v>
      </c>
      <c r="I216" s="1" t="s">
        <v>1073</v>
      </c>
    </row>
    <row r="217" spans="1:9" x14ac:dyDescent="0.25">
      <c r="A217" s="1" t="s">
        <v>101</v>
      </c>
      <c r="B217" s="1" t="s">
        <v>102</v>
      </c>
      <c r="C217" s="1">
        <v>9</v>
      </c>
      <c r="D217" s="1">
        <v>216</v>
      </c>
      <c r="E217" s="1">
        <v>8033</v>
      </c>
      <c r="F217" s="1">
        <v>519</v>
      </c>
      <c r="G217" s="1">
        <v>0.94492916565828999</v>
      </c>
      <c r="H217" s="1">
        <v>0.99999999789036698</v>
      </c>
      <c r="I217" s="1" t="s">
        <v>1074</v>
      </c>
    </row>
    <row r="218" spans="1:9" x14ac:dyDescent="0.25">
      <c r="A218" s="1" t="s">
        <v>205</v>
      </c>
      <c r="B218" s="1" t="s">
        <v>206</v>
      </c>
      <c r="C218" s="1">
        <v>3</v>
      </c>
      <c r="D218" s="1">
        <v>100</v>
      </c>
      <c r="E218" s="1">
        <v>8033</v>
      </c>
      <c r="F218" s="1">
        <v>519</v>
      </c>
      <c r="G218" s="1">
        <v>0.96122518211713703</v>
      </c>
      <c r="H218" s="1">
        <v>0.99999999789036698</v>
      </c>
      <c r="I218" s="1" t="s">
        <v>1075</v>
      </c>
    </row>
    <row r="219" spans="1:9" x14ac:dyDescent="0.25">
      <c r="A219" s="1" t="s">
        <v>339</v>
      </c>
      <c r="B219" s="1" t="s">
        <v>340</v>
      </c>
      <c r="C219" s="1">
        <v>3</v>
      </c>
      <c r="D219" s="1">
        <v>101</v>
      </c>
      <c r="E219" s="1">
        <v>8033</v>
      </c>
      <c r="F219" s="1">
        <v>519</v>
      </c>
      <c r="G219" s="1">
        <v>0.96312439196501498</v>
      </c>
      <c r="H219" s="1">
        <v>0.99999999789036698</v>
      </c>
      <c r="I219" s="1" t="s">
        <v>1076</v>
      </c>
    </row>
    <row r="220" spans="1:9" x14ac:dyDescent="0.25">
      <c r="A220" s="1" t="s">
        <v>145</v>
      </c>
      <c r="B220" s="1" t="s">
        <v>146</v>
      </c>
      <c r="C220" s="1">
        <v>3</v>
      </c>
      <c r="D220" s="1">
        <v>102</v>
      </c>
      <c r="E220" s="1">
        <v>8033</v>
      </c>
      <c r="F220" s="1">
        <v>519</v>
      </c>
      <c r="G220" s="1">
        <v>0.96493592454168797</v>
      </c>
      <c r="H220" s="1">
        <v>0.99999999789036698</v>
      </c>
      <c r="I220" s="1" t="s">
        <v>1077</v>
      </c>
    </row>
    <row r="221" spans="1:9" x14ac:dyDescent="0.25">
      <c r="A221" s="1" t="s">
        <v>175</v>
      </c>
      <c r="B221" s="1" t="s">
        <v>176</v>
      </c>
      <c r="C221" s="1">
        <v>2</v>
      </c>
      <c r="D221" s="1">
        <v>78</v>
      </c>
      <c r="E221" s="1">
        <v>8033</v>
      </c>
      <c r="F221" s="1">
        <v>519</v>
      </c>
      <c r="G221" s="1">
        <v>0.96569891140057995</v>
      </c>
      <c r="H221" s="1">
        <v>0.99999999789036698</v>
      </c>
      <c r="I221" s="1" t="s">
        <v>1078</v>
      </c>
    </row>
    <row r="222" spans="1:9" x14ac:dyDescent="0.25">
      <c r="A222" s="1" t="s">
        <v>177</v>
      </c>
      <c r="B222" s="1" t="s">
        <v>178</v>
      </c>
      <c r="C222" s="1">
        <v>2</v>
      </c>
      <c r="D222" s="1">
        <v>78</v>
      </c>
      <c r="E222" s="1">
        <v>8033</v>
      </c>
      <c r="F222" s="1">
        <v>519</v>
      </c>
      <c r="G222" s="1">
        <v>0.96569891140057995</v>
      </c>
      <c r="H222" s="1">
        <v>0.99999999789036698</v>
      </c>
      <c r="I222" s="1" t="s">
        <v>992</v>
      </c>
    </row>
    <row r="223" spans="1:9" x14ac:dyDescent="0.25">
      <c r="A223" s="1" t="s">
        <v>141</v>
      </c>
      <c r="B223" s="1" t="s">
        <v>142</v>
      </c>
      <c r="C223" s="1">
        <v>5</v>
      </c>
      <c r="D223" s="1">
        <v>149</v>
      </c>
      <c r="E223" s="1">
        <v>8033</v>
      </c>
      <c r="F223" s="1">
        <v>519</v>
      </c>
      <c r="G223" s="1">
        <v>0.96823213552705401</v>
      </c>
      <c r="H223" s="1">
        <v>0.99999999789036698</v>
      </c>
      <c r="I223" s="1" t="s">
        <v>1079</v>
      </c>
    </row>
    <row r="224" spans="1:9" x14ac:dyDescent="0.25">
      <c r="A224" s="1" t="s">
        <v>1080</v>
      </c>
      <c r="B224" s="1" t="s">
        <v>1081</v>
      </c>
      <c r="C224" s="1">
        <v>5</v>
      </c>
      <c r="D224" s="1">
        <v>149</v>
      </c>
      <c r="E224" s="1">
        <v>8033</v>
      </c>
      <c r="F224" s="1">
        <v>519</v>
      </c>
      <c r="G224" s="1">
        <v>0.96823213552705401</v>
      </c>
      <c r="H224" s="1">
        <v>0.99999999789036698</v>
      </c>
      <c r="I224" s="1" t="s">
        <v>1082</v>
      </c>
    </row>
    <row r="225" spans="1:9" x14ac:dyDescent="0.25">
      <c r="A225" s="1" t="s">
        <v>111</v>
      </c>
      <c r="B225" s="1" t="s">
        <v>112</v>
      </c>
      <c r="C225" s="1">
        <v>2</v>
      </c>
      <c r="D225" s="1">
        <v>83</v>
      </c>
      <c r="E225" s="1">
        <v>8033</v>
      </c>
      <c r="F225" s="1">
        <v>519</v>
      </c>
      <c r="G225" s="1">
        <v>0.97418222127967602</v>
      </c>
      <c r="H225" s="1">
        <v>0.99999999789036698</v>
      </c>
      <c r="I225" s="1" t="s">
        <v>1083</v>
      </c>
    </row>
    <row r="226" spans="1:9" x14ac:dyDescent="0.25">
      <c r="A226" s="1" t="s">
        <v>1084</v>
      </c>
      <c r="B226" s="1" t="s">
        <v>1085</v>
      </c>
      <c r="C226" s="1">
        <v>4</v>
      </c>
      <c r="D226" s="1">
        <v>133</v>
      </c>
      <c r="E226" s="1">
        <v>8033</v>
      </c>
      <c r="F226" s="1">
        <v>519</v>
      </c>
      <c r="G226" s="1">
        <v>0.97609100324993203</v>
      </c>
      <c r="H226" s="1">
        <v>0.99999999789036698</v>
      </c>
      <c r="I226" s="1" t="s">
        <v>1086</v>
      </c>
    </row>
    <row r="227" spans="1:9" x14ac:dyDescent="0.25">
      <c r="A227" s="1" t="s">
        <v>1087</v>
      </c>
      <c r="B227" s="1" t="s">
        <v>1088</v>
      </c>
      <c r="C227" s="1">
        <v>5</v>
      </c>
      <c r="D227" s="1">
        <v>158</v>
      </c>
      <c r="E227" s="1">
        <v>8033</v>
      </c>
      <c r="F227" s="1">
        <v>519</v>
      </c>
      <c r="G227" s="1">
        <v>0.97866445628383802</v>
      </c>
      <c r="H227" s="1">
        <v>0.99999999789036698</v>
      </c>
      <c r="I227" s="1" t="s">
        <v>1089</v>
      </c>
    </row>
    <row r="228" spans="1:9" x14ac:dyDescent="0.25">
      <c r="A228" s="1" t="s">
        <v>77</v>
      </c>
      <c r="B228" s="1" t="s">
        <v>78</v>
      </c>
      <c r="C228" s="1">
        <v>2</v>
      </c>
      <c r="D228" s="1">
        <v>87</v>
      </c>
      <c r="E228" s="1">
        <v>8033</v>
      </c>
      <c r="F228" s="1">
        <v>519</v>
      </c>
      <c r="G228" s="1">
        <v>0.97947371367490499</v>
      </c>
      <c r="H228" s="1">
        <v>0.99999999789036698</v>
      </c>
      <c r="I228" s="1" t="s">
        <v>1090</v>
      </c>
    </row>
    <row r="229" spans="1:9" x14ac:dyDescent="0.25">
      <c r="A229" s="1" t="s">
        <v>813</v>
      </c>
      <c r="B229" s="1" t="s">
        <v>814</v>
      </c>
      <c r="C229" s="1">
        <v>8</v>
      </c>
      <c r="D229" s="1">
        <v>231</v>
      </c>
      <c r="E229" s="1">
        <v>8033</v>
      </c>
      <c r="F229" s="1">
        <v>519</v>
      </c>
      <c r="G229" s="1">
        <v>0.984995593007152</v>
      </c>
      <c r="H229" s="1">
        <v>0.99999999789036698</v>
      </c>
      <c r="I229" s="1" t="s">
        <v>1091</v>
      </c>
    </row>
    <row r="230" spans="1:9" x14ac:dyDescent="0.25">
      <c r="A230" s="1" t="s">
        <v>129</v>
      </c>
      <c r="B230" s="1" t="s">
        <v>130</v>
      </c>
      <c r="C230" s="1">
        <v>2</v>
      </c>
      <c r="D230" s="1">
        <v>93</v>
      </c>
      <c r="E230" s="1">
        <v>8033</v>
      </c>
      <c r="F230" s="1">
        <v>519</v>
      </c>
      <c r="G230" s="1">
        <v>0.98549446446669897</v>
      </c>
      <c r="H230" s="1">
        <v>0.99999999789036698</v>
      </c>
      <c r="I230" s="1" t="s">
        <v>992</v>
      </c>
    </row>
    <row r="231" spans="1:9" x14ac:dyDescent="0.25">
      <c r="A231" s="1" t="s">
        <v>135</v>
      </c>
      <c r="B231" s="1" t="s">
        <v>136</v>
      </c>
      <c r="C231" s="1">
        <v>2</v>
      </c>
      <c r="D231" s="1">
        <v>95</v>
      </c>
      <c r="E231" s="1">
        <v>8033</v>
      </c>
      <c r="F231" s="1">
        <v>519</v>
      </c>
      <c r="G231" s="1">
        <v>0.98708971202596396</v>
      </c>
      <c r="H231" s="1">
        <v>0.99999999789036698</v>
      </c>
      <c r="I231" s="1" t="s">
        <v>1092</v>
      </c>
    </row>
    <row r="232" spans="1:9" x14ac:dyDescent="0.25">
      <c r="A232" s="1" t="s">
        <v>285</v>
      </c>
      <c r="B232" s="1" t="s">
        <v>286</v>
      </c>
      <c r="C232" s="1">
        <v>2</v>
      </c>
      <c r="D232" s="1">
        <v>98</v>
      </c>
      <c r="E232" s="1">
        <v>8033</v>
      </c>
      <c r="F232" s="1">
        <v>519</v>
      </c>
      <c r="G232" s="1">
        <v>0.98916720592368701</v>
      </c>
      <c r="H232" s="1">
        <v>0.99999999789036698</v>
      </c>
      <c r="I232" s="1" t="s">
        <v>1058</v>
      </c>
    </row>
    <row r="233" spans="1:9" x14ac:dyDescent="0.25">
      <c r="A233" s="1" t="s">
        <v>139</v>
      </c>
      <c r="B233" s="1" t="s">
        <v>140</v>
      </c>
      <c r="C233" s="1">
        <v>2</v>
      </c>
      <c r="D233" s="1">
        <v>99</v>
      </c>
      <c r="E233" s="1">
        <v>8033</v>
      </c>
      <c r="F233" s="1">
        <v>519</v>
      </c>
      <c r="G233" s="1">
        <v>0.98978437571240496</v>
      </c>
      <c r="H233" s="1">
        <v>0.99999999789036698</v>
      </c>
      <c r="I233" s="1" t="s">
        <v>1093</v>
      </c>
    </row>
    <row r="234" spans="1:9" x14ac:dyDescent="0.25">
      <c r="A234" s="1" t="s">
        <v>21</v>
      </c>
      <c r="B234" s="1" t="s">
        <v>22</v>
      </c>
      <c r="C234" s="1">
        <v>2</v>
      </c>
      <c r="D234" s="1">
        <v>100</v>
      </c>
      <c r="E234" s="1">
        <v>8033</v>
      </c>
      <c r="F234" s="1">
        <v>519</v>
      </c>
      <c r="G234" s="1">
        <v>0.99036721639802305</v>
      </c>
      <c r="H234" s="1">
        <v>0.99999999789036698</v>
      </c>
      <c r="I234" s="1" t="s">
        <v>1094</v>
      </c>
    </row>
    <row r="235" spans="1:9" x14ac:dyDescent="0.25">
      <c r="A235" s="1" t="s">
        <v>261</v>
      </c>
      <c r="B235" s="1" t="s">
        <v>262</v>
      </c>
      <c r="C235" s="1">
        <v>11</v>
      </c>
      <c r="D235" s="1">
        <v>306</v>
      </c>
      <c r="E235" s="1">
        <v>8033</v>
      </c>
      <c r="F235" s="1">
        <v>519</v>
      </c>
      <c r="G235" s="1">
        <v>0.99081120899987796</v>
      </c>
      <c r="H235" s="1">
        <v>0.99999999789036698</v>
      </c>
      <c r="I235" s="1" t="s">
        <v>1095</v>
      </c>
    </row>
    <row r="236" spans="1:9" x14ac:dyDescent="0.25">
      <c r="A236" s="1" t="s">
        <v>227</v>
      </c>
      <c r="B236" s="1" t="s">
        <v>228</v>
      </c>
      <c r="C236" s="1">
        <v>3</v>
      </c>
      <c r="D236" s="1">
        <v>129</v>
      </c>
      <c r="E236" s="1">
        <v>8033</v>
      </c>
      <c r="F236" s="1">
        <v>519</v>
      </c>
      <c r="G236" s="1">
        <v>0.99144197038574999</v>
      </c>
      <c r="H236" s="1">
        <v>0.99999999789036698</v>
      </c>
      <c r="I236" s="1" t="s">
        <v>1096</v>
      </c>
    </row>
    <row r="237" spans="1:9" x14ac:dyDescent="0.25">
      <c r="A237" s="1" t="s">
        <v>395</v>
      </c>
      <c r="B237" s="1" t="s">
        <v>396</v>
      </c>
      <c r="C237" s="1">
        <v>3</v>
      </c>
      <c r="D237" s="1">
        <v>132</v>
      </c>
      <c r="E237" s="1">
        <v>8033</v>
      </c>
      <c r="F237" s="1">
        <v>519</v>
      </c>
      <c r="G237" s="1">
        <v>0.99272110164420502</v>
      </c>
      <c r="H237" s="1">
        <v>0.99999999789036698</v>
      </c>
      <c r="I237" s="1" t="s">
        <v>1097</v>
      </c>
    </row>
    <row r="238" spans="1:9" x14ac:dyDescent="0.25">
      <c r="A238" s="1" t="s">
        <v>235</v>
      </c>
      <c r="B238" s="1" t="s">
        <v>236</v>
      </c>
      <c r="C238" s="1">
        <v>3</v>
      </c>
      <c r="D238" s="1">
        <v>135</v>
      </c>
      <c r="E238" s="1">
        <v>8033</v>
      </c>
      <c r="F238" s="1">
        <v>519</v>
      </c>
      <c r="G238" s="1">
        <v>0.99381460318070203</v>
      </c>
      <c r="H238" s="1">
        <v>0.99999999789036698</v>
      </c>
      <c r="I238" s="1" t="s">
        <v>1098</v>
      </c>
    </row>
    <row r="239" spans="1:9" x14ac:dyDescent="0.25">
      <c r="A239" s="1" t="s">
        <v>79</v>
      </c>
      <c r="B239" s="1" t="s">
        <v>80</v>
      </c>
      <c r="C239" s="1">
        <v>3</v>
      </c>
      <c r="D239" s="1">
        <v>138</v>
      </c>
      <c r="E239" s="1">
        <v>8033</v>
      </c>
      <c r="F239" s="1">
        <v>519</v>
      </c>
      <c r="G239" s="1">
        <v>0.99474838078333705</v>
      </c>
      <c r="H239" s="1">
        <v>0.99999999789036698</v>
      </c>
      <c r="I239" s="1" t="s">
        <v>1099</v>
      </c>
    </row>
    <row r="240" spans="1:9" x14ac:dyDescent="0.25">
      <c r="A240" s="1" t="s">
        <v>263</v>
      </c>
      <c r="B240" s="1" t="s">
        <v>264</v>
      </c>
      <c r="C240" s="1">
        <v>12</v>
      </c>
      <c r="D240" s="1">
        <v>369</v>
      </c>
      <c r="E240" s="1">
        <v>8033</v>
      </c>
      <c r="F240" s="1">
        <v>519</v>
      </c>
      <c r="G240" s="1">
        <v>0.99820660247174298</v>
      </c>
      <c r="H240" s="1">
        <v>0.99999999789036698</v>
      </c>
      <c r="I240" s="1" t="s">
        <v>1100</v>
      </c>
    </row>
    <row r="241" spans="1:9" x14ac:dyDescent="0.25">
      <c r="A241" s="1" t="s">
        <v>41</v>
      </c>
      <c r="B241" s="1" t="s">
        <v>42</v>
      </c>
      <c r="C241" s="1">
        <v>8</v>
      </c>
      <c r="D241" s="1">
        <v>294</v>
      </c>
      <c r="E241" s="1">
        <v>8033</v>
      </c>
      <c r="F241" s="1">
        <v>519</v>
      </c>
      <c r="G241" s="1">
        <v>0.99900741471740995</v>
      </c>
      <c r="H241" s="1">
        <v>0.99999999789036698</v>
      </c>
      <c r="I241" s="1" t="s">
        <v>1101</v>
      </c>
    </row>
    <row r="242" spans="1:9" x14ac:dyDescent="0.25">
      <c r="A242" s="1" t="s">
        <v>446</v>
      </c>
      <c r="B242" s="1" t="s">
        <v>447</v>
      </c>
      <c r="C242" s="1">
        <v>3</v>
      </c>
      <c r="D242" s="1">
        <v>187</v>
      </c>
      <c r="E242" s="1">
        <v>8033</v>
      </c>
      <c r="F242" s="1">
        <v>519</v>
      </c>
      <c r="G242" s="1">
        <v>0.99967237817369203</v>
      </c>
      <c r="H242" s="1">
        <v>0.99999999789036698</v>
      </c>
      <c r="I242" s="1" t="s">
        <v>1102</v>
      </c>
    </row>
    <row r="243" spans="1:9" x14ac:dyDescent="0.25">
      <c r="A243" s="1" t="s">
        <v>259</v>
      </c>
      <c r="B243" s="1" t="s">
        <v>260</v>
      </c>
      <c r="C243" s="1">
        <v>5</v>
      </c>
      <c r="D243" s="1">
        <v>249</v>
      </c>
      <c r="E243" s="1">
        <v>8033</v>
      </c>
      <c r="F243" s="1">
        <v>519</v>
      </c>
      <c r="G243" s="1">
        <v>0.99976639184754701</v>
      </c>
      <c r="H243" s="1">
        <v>0.99999999789036698</v>
      </c>
      <c r="I243" s="1" t="s">
        <v>1103</v>
      </c>
    </row>
    <row r="244" spans="1:9" x14ac:dyDescent="0.25">
      <c r="A244" s="1" t="s">
        <v>15</v>
      </c>
      <c r="B244" s="1" t="s">
        <v>16</v>
      </c>
      <c r="C244" s="1">
        <v>3</v>
      </c>
      <c r="D244" s="1">
        <v>196</v>
      </c>
      <c r="E244" s="1">
        <v>8033</v>
      </c>
      <c r="F244" s="1">
        <v>519</v>
      </c>
      <c r="G244" s="1">
        <v>0.99980651707190304</v>
      </c>
      <c r="H244" s="1">
        <v>0.99999999789036698</v>
      </c>
      <c r="I244" s="1" t="s">
        <v>1104</v>
      </c>
    </row>
    <row r="245" spans="1:9" x14ac:dyDescent="0.25">
      <c r="A245" s="1" t="s">
        <v>19</v>
      </c>
      <c r="B245" s="1" t="s">
        <v>20</v>
      </c>
      <c r="C245" s="1">
        <v>2</v>
      </c>
      <c r="D245" s="1">
        <v>340</v>
      </c>
      <c r="E245" s="1">
        <v>8033</v>
      </c>
      <c r="F245" s="1">
        <v>519</v>
      </c>
      <c r="G245" s="1">
        <v>0.99999999789036698</v>
      </c>
      <c r="H245" s="1">
        <v>0.99999999789036698</v>
      </c>
      <c r="I245" s="1" t="s">
        <v>1105</v>
      </c>
    </row>
  </sheetData>
  <conditionalFormatting sqref="G1:H1048576">
    <cfRule type="cellIs" dxfId="1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8"/>
  <sheetViews>
    <sheetView tabSelected="1" workbookViewId="0">
      <selection sqref="A1:XFD1048576"/>
    </sheetView>
  </sheetViews>
  <sheetFormatPr baseColWidth="10" defaultColWidth="9.140625" defaultRowHeight="15" x14ac:dyDescent="0.25"/>
  <cols>
    <col min="1" max="1" width="8.7109375" customWidth="1"/>
    <col min="2" max="2" width="34.57031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41</v>
      </c>
      <c r="B2" s="1" t="s">
        <v>42</v>
      </c>
      <c r="C2" s="1">
        <v>31</v>
      </c>
      <c r="D2" s="1">
        <v>294</v>
      </c>
      <c r="E2" s="1">
        <v>8033</v>
      </c>
      <c r="F2" s="1">
        <v>370</v>
      </c>
      <c r="G2" s="1">
        <v>1.22868035899187E-5</v>
      </c>
      <c r="H2" s="1">
        <v>1.6455404165034899E-3</v>
      </c>
      <c r="I2" s="1" t="s">
        <v>1106</v>
      </c>
    </row>
    <row r="3" spans="1:9" x14ac:dyDescent="0.25">
      <c r="A3" s="1" t="s">
        <v>19</v>
      </c>
      <c r="B3" s="1" t="s">
        <v>20</v>
      </c>
      <c r="C3" s="1">
        <v>34</v>
      </c>
      <c r="D3" s="1">
        <v>340</v>
      </c>
      <c r="E3" s="1">
        <v>8033</v>
      </c>
      <c r="F3" s="1">
        <v>370</v>
      </c>
      <c r="G3" s="1">
        <v>1.4498153449369901E-5</v>
      </c>
      <c r="H3" s="1">
        <v>1.6455404165034899E-3</v>
      </c>
      <c r="I3" s="1" t="s">
        <v>1107</v>
      </c>
    </row>
    <row r="4" spans="1:9" x14ac:dyDescent="0.25">
      <c r="A4" s="1" t="s">
        <v>283</v>
      </c>
      <c r="B4" s="1" t="s">
        <v>284</v>
      </c>
      <c r="C4" s="1">
        <v>12</v>
      </c>
      <c r="D4" s="1">
        <v>98</v>
      </c>
      <c r="E4" s="1">
        <v>8033</v>
      </c>
      <c r="F4" s="1">
        <v>370</v>
      </c>
      <c r="G4" s="1">
        <v>1.72347115740429E-3</v>
      </c>
      <c r="H4" s="1">
        <v>0.106798135072533</v>
      </c>
      <c r="I4" s="1" t="s">
        <v>1108</v>
      </c>
    </row>
    <row r="5" spans="1:9" x14ac:dyDescent="0.25">
      <c r="A5" s="1" t="s">
        <v>139</v>
      </c>
      <c r="B5" s="1" t="s">
        <v>140</v>
      </c>
      <c r="C5" s="1">
        <v>12</v>
      </c>
      <c r="D5" s="1">
        <v>99</v>
      </c>
      <c r="E5" s="1">
        <v>8033</v>
      </c>
      <c r="F5" s="1">
        <v>370</v>
      </c>
      <c r="G5" s="1">
        <v>1.8819054638331699E-3</v>
      </c>
      <c r="H5" s="1">
        <v>0.106798135072533</v>
      </c>
      <c r="I5" s="1" t="s">
        <v>1109</v>
      </c>
    </row>
    <row r="6" spans="1:9" x14ac:dyDescent="0.25">
      <c r="A6" s="1" t="s">
        <v>225</v>
      </c>
      <c r="B6" s="1" t="s">
        <v>226</v>
      </c>
      <c r="C6" s="1">
        <v>13</v>
      </c>
      <c r="D6" s="1">
        <v>128</v>
      </c>
      <c r="E6" s="1">
        <v>8033</v>
      </c>
      <c r="F6" s="1">
        <v>370</v>
      </c>
      <c r="G6" s="1">
        <v>5.9170198892008596E-3</v>
      </c>
      <c r="H6" s="1">
        <v>0.26366247523758801</v>
      </c>
      <c r="I6" s="1" t="s">
        <v>1110</v>
      </c>
    </row>
    <row r="7" spans="1:9" x14ac:dyDescent="0.25">
      <c r="A7" s="1" t="s">
        <v>119</v>
      </c>
      <c r="B7" s="1" t="s">
        <v>120</v>
      </c>
      <c r="C7" s="1">
        <v>10</v>
      </c>
      <c r="D7" s="1">
        <v>88</v>
      </c>
      <c r="E7" s="1">
        <v>8033</v>
      </c>
      <c r="F7" s="1">
        <v>370</v>
      </c>
      <c r="G7" s="1">
        <v>6.9690522089230203E-3</v>
      </c>
      <c r="H7" s="1">
        <v>0.26366247523758801</v>
      </c>
      <c r="I7" s="1" t="s">
        <v>1111</v>
      </c>
    </row>
    <row r="8" spans="1:9" x14ac:dyDescent="0.25">
      <c r="A8" s="1" t="s">
        <v>135</v>
      </c>
      <c r="B8" s="1" t="s">
        <v>136</v>
      </c>
      <c r="C8" s="1">
        <v>10</v>
      </c>
      <c r="D8" s="1">
        <v>95</v>
      </c>
      <c r="E8" s="1">
        <v>8033</v>
      </c>
      <c r="F8" s="1">
        <v>370</v>
      </c>
      <c r="G8" s="1">
        <v>1.17559540684302E-2</v>
      </c>
      <c r="H8" s="1">
        <v>0.28945599370436398</v>
      </c>
      <c r="I8" s="1" t="s">
        <v>1112</v>
      </c>
    </row>
    <row r="9" spans="1:9" x14ac:dyDescent="0.25">
      <c r="A9" s="1" t="s">
        <v>1113</v>
      </c>
      <c r="B9" s="1" t="s">
        <v>1114</v>
      </c>
      <c r="C9" s="1">
        <v>2</v>
      </c>
      <c r="D9" s="1">
        <v>4</v>
      </c>
      <c r="E9" s="1">
        <v>8033</v>
      </c>
      <c r="F9" s="1">
        <v>370</v>
      </c>
      <c r="G9" s="1">
        <v>1.1933913240501999E-2</v>
      </c>
      <c r="H9" s="1">
        <v>0.28945599370436398</v>
      </c>
      <c r="I9" s="1" t="s">
        <v>1115</v>
      </c>
    </row>
    <row r="10" spans="1:9" x14ac:dyDescent="0.25">
      <c r="A10" s="1" t="s">
        <v>1116</v>
      </c>
      <c r="B10" s="1" t="s">
        <v>1117</v>
      </c>
      <c r="C10" s="1">
        <v>3</v>
      </c>
      <c r="D10" s="1">
        <v>11</v>
      </c>
      <c r="E10" s="1">
        <v>8033</v>
      </c>
      <c r="F10" s="1">
        <v>370</v>
      </c>
      <c r="G10" s="1">
        <v>1.21311577039976E-2</v>
      </c>
      <c r="H10" s="1">
        <v>0.28945599370436398</v>
      </c>
      <c r="I10" s="1" t="s">
        <v>1118</v>
      </c>
    </row>
    <row r="11" spans="1:9" x14ac:dyDescent="0.25">
      <c r="A11" s="1" t="s">
        <v>407</v>
      </c>
      <c r="B11" s="1" t="s">
        <v>408</v>
      </c>
      <c r="C11" s="1">
        <v>5</v>
      </c>
      <c r="D11" s="1">
        <v>31</v>
      </c>
      <c r="E11" s="1">
        <v>8033</v>
      </c>
      <c r="F11" s="1">
        <v>370</v>
      </c>
      <c r="G11" s="1">
        <v>1.2751365361425701E-2</v>
      </c>
      <c r="H11" s="1">
        <v>0.28945599370436398</v>
      </c>
      <c r="I11" s="1" t="s">
        <v>1119</v>
      </c>
    </row>
    <row r="12" spans="1:9" x14ac:dyDescent="0.25">
      <c r="A12" s="1" t="s">
        <v>101</v>
      </c>
      <c r="B12" s="1" t="s">
        <v>102</v>
      </c>
      <c r="C12" s="1">
        <v>17</v>
      </c>
      <c r="D12" s="1">
        <v>216</v>
      </c>
      <c r="E12" s="1">
        <v>8033</v>
      </c>
      <c r="F12" s="1">
        <v>370</v>
      </c>
      <c r="G12" s="1">
        <v>2.1448225158361499E-2</v>
      </c>
      <c r="H12" s="1">
        <v>0.42163884257172302</v>
      </c>
      <c r="I12" s="1" t="s">
        <v>1120</v>
      </c>
    </row>
    <row r="13" spans="1:9" x14ac:dyDescent="0.25">
      <c r="A13" s="1" t="s">
        <v>387</v>
      </c>
      <c r="B13" s="1" t="s">
        <v>388</v>
      </c>
      <c r="C13" s="1">
        <v>9</v>
      </c>
      <c r="D13" s="1">
        <v>90</v>
      </c>
      <c r="E13" s="1">
        <v>8033</v>
      </c>
      <c r="F13" s="1">
        <v>370</v>
      </c>
      <c r="G13" s="1">
        <v>2.2289278021412701E-2</v>
      </c>
      <c r="H13" s="1">
        <v>0.42163884257172302</v>
      </c>
      <c r="I13" s="1" t="s">
        <v>1121</v>
      </c>
    </row>
    <row r="14" spans="1:9" x14ac:dyDescent="0.25">
      <c r="A14" s="1" t="s">
        <v>1122</v>
      </c>
      <c r="B14" s="1" t="s">
        <v>1123</v>
      </c>
      <c r="C14" s="1">
        <v>5</v>
      </c>
      <c r="D14" s="1">
        <v>37</v>
      </c>
      <c r="E14" s="1">
        <v>8033</v>
      </c>
      <c r="F14" s="1">
        <v>370</v>
      </c>
      <c r="G14" s="1">
        <v>2.6148825734998001E-2</v>
      </c>
      <c r="H14" s="1">
        <v>0.42699193675104302</v>
      </c>
      <c r="I14" s="1" t="s">
        <v>1124</v>
      </c>
    </row>
    <row r="15" spans="1:9" x14ac:dyDescent="0.25">
      <c r="A15" s="1" t="s">
        <v>75</v>
      </c>
      <c r="B15" s="1" t="s">
        <v>76</v>
      </c>
      <c r="C15" s="1">
        <v>6</v>
      </c>
      <c r="D15" s="1">
        <v>50</v>
      </c>
      <c r="E15" s="1">
        <v>8033</v>
      </c>
      <c r="F15" s="1">
        <v>370</v>
      </c>
      <c r="G15" s="1">
        <v>2.6334304469227299E-2</v>
      </c>
      <c r="H15" s="1">
        <v>0.42699193675104302</v>
      </c>
      <c r="I15" s="1" t="s">
        <v>1125</v>
      </c>
    </row>
    <row r="16" spans="1:9" x14ac:dyDescent="0.25">
      <c r="A16" s="1" t="s">
        <v>460</v>
      </c>
      <c r="B16" s="1" t="s">
        <v>461</v>
      </c>
      <c r="C16" s="1">
        <v>10</v>
      </c>
      <c r="D16" s="1">
        <v>113</v>
      </c>
      <c r="E16" s="1">
        <v>8033</v>
      </c>
      <c r="F16" s="1">
        <v>370</v>
      </c>
      <c r="G16" s="1">
        <v>3.5060118970924099E-2</v>
      </c>
      <c r="H16" s="1">
        <v>0.51707058911626402</v>
      </c>
      <c r="I16" s="1" t="s">
        <v>1126</v>
      </c>
    </row>
    <row r="17" spans="1:9" x14ac:dyDescent="0.25">
      <c r="A17" s="1" t="s">
        <v>47</v>
      </c>
      <c r="B17" s="1" t="s">
        <v>48</v>
      </c>
      <c r="C17" s="1">
        <v>24</v>
      </c>
      <c r="D17" s="1">
        <v>354</v>
      </c>
      <c r="E17" s="1">
        <v>8033</v>
      </c>
      <c r="F17" s="1">
        <v>370</v>
      </c>
      <c r="G17" s="1">
        <v>3.64455040786794E-2</v>
      </c>
      <c r="H17" s="1">
        <v>0.51707058911626402</v>
      </c>
      <c r="I17" s="1" t="s">
        <v>1127</v>
      </c>
    </row>
    <row r="18" spans="1:9" x14ac:dyDescent="0.25">
      <c r="A18" s="1" t="s">
        <v>205</v>
      </c>
      <c r="B18" s="1" t="s">
        <v>206</v>
      </c>
      <c r="C18" s="1">
        <v>9</v>
      </c>
      <c r="D18" s="1">
        <v>100</v>
      </c>
      <c r="E18" s="1">
        <v>8033</v>
      </c>
      <c r="F18" s="1">
        <v>370</v>
      </c>
      <c r="G18" s="1">
        <v>4.0381754262322399E-2</v>
      </c>
      <c r="H18" s="1">
        <v>0.52488644398207596</v>
      </c>
      <c r="I18" s="1" t="s">
        <v>1128</v>
      </c>
    </row>
    <row r="19" spans="1:9" x14ac:dyDescent="0.25">
      <c r="A19" s="1" t="s">
        <v>145</v>
      </c>
      <c r="B19" s="1" t="s">
        <v>146</v>
      </c>
      <c r="C19" s="1">
        <v>9</v>
      </c>
      <c r="D19" s="1">
        <v>102</v>
      </c>
      <c r="E19" s="1">
        <v>8033</v>
      </c>
      <c r="F19" s="1">
        <v>370</v>
      </c>
      <c r="G19" s="1">
        <v>4.49302990217589E-2</v>
      </c>
      <c r="H19" s="1">
        <v>0.52488644398207596</v>
      </c>
      <c r="I19" s="1" t="s">
        <v>1129</v>
      </c>
    </row>
    <row r="20" spans="1:9" x14ac:dyDescent="0.25">
      <c r="A20" s="1" t="s">
        <v>444</v>
      </c>
      <c r="B20" s="1" t="s">
        <v>445</v>
      </c>
      <c r="C20" s="1">
        <v>6</v>
      </c>
      <c r="D20" s="1">
        <v>57</v>
      </c>
      <c r="E20" s="1">
        <v>8033</v>
      </c>
      <c r="F20" s="1">
        <v>370</v>
      </c>
      <c r="G20" s="1">
        <v>4.61170275469793E-2</v>
      </c>
      <c r="H20" s="1">
        <v>0.52488644398207596</v>
      </c>
      <c r="I20" s="1" t="s">
        <v>1130</v>
      </c>
    </row>
    <row r="21" spans="1:9" x14ac:dyDescent="0.25">
      <c r="A21" s="1" t="s">
        <v>115</v>
      </c>
      <c r="B21" s="1" t="s">
        <v>116</v>
      </c>
      <c r="C21" s="1">
        <v>5</v>
      </c>
      <c r="D21" s="1">
        <v>43</v>
      </c>
      <c r="E21" s="1">
        <v>8033</v>
      </c>
      <c r="F21" s="1">
        <v>370</v>
      </c>
      <c r="G21" s="1">
        <v>4.6245501672429599E-2</v>
      </c>
      <c r="H21" s="1">
        <v>0.52488644398207596</v>
      </c>
      <c r="I21" s="1" t="s">
        <v>1131</v>
      </c>
    </row>
    <row r="22" spans="1:9" x14ac:dyDescent="0.25">
      <c r="A22" s="1" t="s">
        <v>59</v>
      </c>
      <c r="B22" s="1" t="s">
        <v>60</v>
      </c>
      <c r="C22" s="1">
        <v>8</v>
      </c>
      <c r="D22" s="1">
        <v>90</v>
      </c>
      <c r="E22" s="1">
        <v>8033</v>
      </c>
      <c r="F22" s="1">
        <v>370</v>
      </c>
      <c r="G22" s="1">
        <v>5.4802914890667499E-2</v>
      </c>
      <c r="H22" s="1">
        <v>0.59239341334197704</v>
      </c>
      <c r="I22" s="1" t="s">
        <v>1132</v>
      </c>
    </row>
    <row r="23" spans="1:9" x14ac:dyDescent="0.25">
      <c r="A23" s="1" t="s">
        <v>421</v>
      </c>
      <c r="B23" s="1" t="s">
        <v>422</v>
      </c>
      <c r="C23" s="1">
        <v>8</v>
      </c>
      <c r="D23" s="1">
        <v>91</v>
      </c>
      <c r="E23" s="1">
        <v>8033</v>
      </c>
      <c r="F23" s="1">
        <v>370</v>
      </c>
      <c r="G23" s="1">
        <v>5.7793935322155203E-2</v>
      </c>
      <c r="H23" s="1">
        <v>0.59632833264223795</v>
      </c>
      <c r="I23" s="1" t="s">
        <v>1133</v>
      </c>
    </row>
    <row r="24" spans="1:9" x14ac:dyDescent="0.25">
      <c r="A24" s="1" t="s">
        <v>55</v>
      </c>
      <c r="B24" s="1" t="s">
        <v>56</v>
      </c>
      <c r="C24" s="1">
        <v>7</v>
      </c>
      <c r="D24" s="1">
        <v>77</v>
      </c>
      <c r="E24" s="1">
        <v>8033</v>
      </c>
      <c r="F24" s="1">
        <v>370</v>
      </c>
      <c r="G24" s="1">
        <v>6.3411017761958705E-2</v>
      </c>
      <c r="H24" s="1">
        <v>0.62583917530280997</v>
      </c>
      <c r="I24" s="1" t="s">
        <v>1134</v>
      </c>
    </row>
    <row r="25" spans="1:9" x14ac:dyDescent="0.25">
      <c r="A25" s="1" t="s">
        <v>73</v>
      </c>
      <c r="B25" s="1" t="s">
        <v>74</v>
      </c>
      <c r="C25" s="1">
        <v>3</v>
      </c>
      <c r="D25" s="1">
        <v>21</v>
      </c>
      <c r="E25" s="1">
        <v>8033</v>
      </c>
      <c r="F25" s="1">
        <v>370</v>
      </c>
      <c r="G25" s="1">
        <v>6.9724883267429705E-2</v>
      </c>
      <c r="H25" s="1">
        <v>0.64308634321486502</v>
      </c>
      <c r="I25" s="1" t="s">
        <v>1135</v>
      </c>
    </row>
    <row r="26" spans="1:9" x14ac:dyDescent="0.25">
      <c r="A26" s="1" t="s">
        <v>345</v>
      </c>
      <c r="B26" s="1" t="s">
        <v>346</v>
      </c>
      <c r="C26" s="1">
        <v>9</v>
      </c>
      <c r="D26" s="1">
        <v>113</v>
      </c>
      <c r="E26" s="1">
        <v>8033</v>
      </c>
      <c r="F26" s="1">
        <v>370</v>
      </c>
      <c r="G26" s="1">
        <v>7.6014659245216207E-2</v>
      </c>
      <c r="H26" s="1">
        <v>0.64308634321486502</v>
      </c>
      <c r="I26" s="1" t="s">
        <v>1136</v>
      </c>
    </row>
    <row r="27" spans="1:9" x14ac:dyDescent="0.25">
      <c r="A27" s="1" t="s">
        <v>635</v>
      </c>
      <c r="B27" s="1" t="s">
        <v>636</v>
      </c>
      <c r="C27" s="1">
        <v>4</v>
      </c>
      <c r="D27" s="1">
        <v>36</v>
      </c>
      <c r="E27" s="1">
        <v>8033</v>
      </c>
      <c r="F27" s="1">
        <v>370</v>
      </c>
      <c r="G27" s="1">
        <v>8.19537816678515E-2</v>
      </c>
      <c r="H27" s="1">
        <v>0.64308634321486502</v>
      </c>
      <c r="I27" s="1" t="s">
        <v>1137</v>
      </c>
    </row>
    <row r="28" spans="1:9" x14ac:dyDescent="0.25">
      <c r="A28" s="1" t="s">
        <v>377</v>
      </c>
      <c r="B28" s="1" t="s">
        <v>378</v>
      </c>
      <c r="C28" s="1">
        <v>3</v>
      </c>
      <c r="D28" s="1">
        <v>23</v>
      </c>
      <c r="E28" s="1">
        <v>8033</v>
      </c>
      <c r="F28" s="1">
        <v>370</v>
      </c>
      <c r="G28" s="1">
        <v>8.6865773065012503E-2</v>
      </c>
      <c r="H28" s="1">
        <v>0.64308634321486502</v>
      </c>
      <c r="I28" s="1" t="s">
        <v>1138</v>
      </c>
    </row>
    <row r="29" spans="1:9" x14ac:dyDescent="0.25">
      <c r="A29" s="1" t="s">
        <v>1139</v>
      </c>
      <c r="B29" s="1" t="s">
        <v>1140</v>
      </c>
      <c r="C29" s="1">
        <v>3</v>
      </c>
      <c r="D29" s="1">
        <v>23</v>
      </c>
      <c r="E29" s="1">
        <v>8033</v>
      </c>
      <c r="F29" s="1">
        <v>370</v>
      </c>
      <c r="G29" s="1">
        <v>8.6865773065012503E-2</v>
      </c>
      <c r="H29" s="1">
        <v>0.64308634321486502</v>
      </c>
      <c r="I29" s="1" t="s">
        <v>1141</v>
      </c>
    </row>
    <row r="30" spans="1:9" x14ac:dyDescent="0.25">
      <c r="A30" s="1" t="s">
        <v>111</v>
      </c>
      <c r="B30" s="1" t="s">
        <v>112</v>
      </c>
      <c r="C30" s="1">
        <v>7</v>
      </c>
      <c r="D30" s="1">
        <v>83</v>
      </c>
      <c r="E30" s="1">
        <v>8033</v>
      </c>
      <c r="F30" s="1">
        <v>370</v>
      </c>
      <c r="G30" s="1">
        <v>8.7095106996003605E-2</v>
      </c>
      <c r="H30" s="1">
        <v>0.64308634321486502</v>
      </c>
      <c r="I30" s="1" t="s">
        <v>1142</v>
      </c>
    </row>
    <row r="31" spans="1:9" x14ac:dyDescent="0.25">
      <c r="A31" s="1" t="s">
        <v>417</v>
      </c>
      <c r="B31" s="1" t="s">
        <v>418</v>
      </c>
      <c r="C31" s="1">
        <v>4</v>
      </c>
      <c r="D31" s="1">
        <v>37</v>
      </c>
      <c r="E31" s="1">
        <v>8033</v>
      </c>
      <c r="F31" s="1">
        <v>370</v>
      </c>
      <c r="G31" s="1">
        <v>8.8718018750621602E-2</v>
      </c>
      <c r="H31" s="1">
        <v>0.64308634321486502</v>
      </c>
      <c r="I31" s="1" t="s">
        <v>1143</v>
      </c>
    </row>
    <row r="32" spans="1:9" x14ac:dyDescent="0.25">
      <c r="A32" s="1" t="s">
        <v>49</v>
      </c>
      <c r="B32" s="1" t="s">
        <v>50</v>
      </c>
      <c r="C32" s="1">
        <v>27</v>
      </c>
      <c r="D32" s="1">
        <v>448</v>
      </c>
      <c r="E32" s="1">
        <v>8033</v>
      </c>
      <c r="F32" s="1">
        <v>370</v>
      </c>
      <c r="G32" s="1">
        <v>9.0366388857234595E-2</v>
      </c>
      <c r="H32" s="1">
        <v>0.64308634321486502</v>
      </c>
      <c r="I32" s="1" t="s">
        <v>1144</v>
      </c>
    </row>
    <row r="33" spans="1:9" x14ac:dyDescent="0.25">
      <c r="A33" s="1" t="s">
        <v>393</v>
      </c>
      <c r="B33" s="1" t="s">
        <v>394</v>
      </c>
      <c r="C33" s="1">
        <v>3</v>
      </c>
      <c r="D33" s="1">
        <v>24</v>
      </c>
      <c r="E33" s="1">
        <v>8033</v>
      </c>
      <c r="F33" s="1">
        <v>370</v>
      </c>
      <c r="G33" s="1">
        <v>9.6039151879406606E-2</v>
      </c>
      <c r="H33" s="1">
        <v>0.64308634321486502</v>
      </c>
      <c r="I33" s="1" t="s">
        <v>1145</v>
      </c>
    </row>
    <row r="34" spans="1:9" x14ac:dyDescent="0.25">
      <c r="A34" s="1" t="s">
        <v>341</v>
      </c>
      <c r="B34" s="1" t="s">
        <v>342</v>
      </c>
      <c r="C34" s="1">
        <v>8</v>
      </c>
      <c r="D34" s="1">
        <v>102</v>
      </c>
      <c r="E34" s="1">
        <v>8033</v>
      </c>
      <c r="F34" s="1">
        <v>370</v>
      </c>
      <c r="G34" s="1">
        <v>9.7463814677582597E-2</v>
      </c>
      <c r="H34" s="1">
        <v>0.64308634321486502</v>
      </c>
      <c r="I34" s="1" t="s">
        <v>1146</v>
      </c>
    </row>
    <row r="35" spans="1:9" x14ac:dyDescent="0.25">
      <c r="A35" s="1" t="s">
        <v>267</v>
      </c>
      <c r="B35" s="1" t="s">
        <v>268</v>
      </c>
      <c r="C35" s="1">
        <v>7</v>
      </c>
      <c r="D35" s="1">
        <v>86</v>
      </c>
      <c r="E35" s="1">
        <v>8033</v>
      </c>
      <c r="F35" s="1">
        <v>370</v>
      </c>
      <c r="G35" s="1">
        <v>0.100589997605555</v>
      </c>
      <c r="H35" s="1">
        <v>0.64308634321486502</v>
      </c>
      <c r="I35" s="1" t="s">
        <v>1147</v>
      </c>
    </row>
    <row r="36" spans="1:9" x14ac:dyDescent="0.25">
      <c r="A36" s="1" t="s">
        <v>77</v>
      </c>
      <c r="B36" s="1" t="s">
        <v>78</v>
      </c>
      <c r="C36" s="1">
        <v>7</v>
      </c>
      <c r="D36" s="1">
        <v>87</v>
      </c>
      <c r="E36" s="1">
        <v>8033</v>
      </c>
      <c r="F36" s="1">
        <v>370</v>
      </c>
      <c r="G36" s="1">
        <v>0.10532879613517</v>
      </c>
      <c r="H36" s="1">
        <v>0.64308634321486502</v>
      </c>
      <c r="I36" s="1" t="s">
        <v>1148</v>
      </c>
    </row>
    <row r="37" spans="1:9" x14ac:dyDescent="0.25">
      <c r="A37" s="1" t="s">
        <v>454</v>
      </c>
      <c r="B37" s="1" t="s">
        <v>455</v>
      </c>
      <c r="C37" s="1">
        <v>8</v>
      </c>
      <c r="D37" s="1">
        <v>104</v>
      </c>
      <c r="E37" s="1">
        <v>8033</v>
      </c>
      <c r="F37" s="1">
        <v>370</v>
      </c>
      <c r="G37" s="1">
        <v>0.10600878861325599</v>
      </c>
      <c r="H37" s="1">
        <v>0.64308634321486502</v>
      </c>
      <c r="I37" s="1" t="s">
        <v>1149</v>
      </c>
    </row>
    <row r="38" spans="1:9" x14ac:dyDescent="0.25">
      <c r="A38" s="1" t="s">
        <v>109</v>
      </c>
      <c r="B38" s="1" t="s">
        <v>110</v>
      </c>
      <c r="C38" s="1">
        <v>4</v>
      </c>
      <c r="D38" s="1">
        <v>40</v>
      </c>
      <c r="E38" s="1">
        <v>8033</v>
      </c>
      <c r="F38" s="1">
        <v>370</v>
      </c>
      <c r="G38" s="1">
        <v>0.11054183638376699</v>
      </c>
      <c r="H38" s="1">
        <v>0.64308634321486502</v>
      </c>
      <c r="I38" s="1" t="s">
        <v>1150</v>
      </c>
    </row>
    <row r="39" spans="1:9" x14ac:dyDescent="0.25">
      <c r="A39" s="1" t="s">
        <v>269</v>
      </c>
      <c r="B39" s="1" t="s">
        <v>270</v>
      </c>
      <c r="C39" s="1">
        <v>3</v>
      </c>
      <c r="D39" s="1">
        <v>26</v>
      </c>
      <c r="E39" s="1">
        <v>8033</v>
      </c>
      <c r="F39" s="1">
        <v>370</v>
      </c>
      <c r="G39" s="1">
        <v>0.115491318245091</v>
      </c>
      <c r="H39" s="1">
        <v>0.64308634321486502</v>
      </c>
      <c r="I39" s="1" t="s">
        <v>1151</v>
      </c>
    </row>
    <row r="40" spans="1:9" x14ac:dyDescent="0.25">
      <c r="A40" s="1" t="s">
        <v>213</v>
      </c>
      <c r="B40" s="1" t="s">
        <v>214</v>
      </c>
      <c r="C40" s="1">
        <v>15</v>
      </c>
      <c r="D40" s="1">
        <v>232</v>
      </c>
      <c r="E40" s="1">
        <v>8033</v>
      </c>
      <c r="F40" s="1">
        <v>370</v>
      </c>
      <c r="G40" s="1">
        <v>0.115646337813121</v>
      </c>
      <c r="H40" s="1">
        <v>0.64308634321486502</v>
      </c>
      <c r="I40" s="1" t="s">
        <v>1152</v>
      </c>
    </row>
    <row r="41" spans="1:9" x14ac:dyDescent="0.25">
      <c r="A41" s="1" t="s">
        <v>15</v>
      </c>
      <c r="B41" s="1" t="s">
        <v>16</v>
      </c>
      <c r="C41" s="1">
        <v>13</v>
      </c>
      <c r="D41" s="1">
        <v>196</v>
      </c>
      <c r="E41" s="1">
        <v>8033</v>
      </c>
      <c r="F41" s="1">
        <v>370</v>
      </c>
      <c r="G41" s="1">
        <v>0.118364513542167</v>
      </c>
      <c r="H41" s="1">
        <v>0.64308634321486502</v>
      </c>
      <c r="I41" s="1" t="s">
        <v>1153</v>
      </c>
    </row>
    <row r="42" spans="1:9" x14ac:dyDescent="0.25">
      <c r="A42" s="1" t="s">
        <v>123</v>
      </c>
      <c r="B42" s="1" t="s">
        <v>124</v>
      </c>
      <c r="C42" s="1">
        <v>7</v>
      </c>
      <c r="D42" s="1">
        <v>91</v>
      </c>
      <c r="E42" s="1">
        <v>8033</v>
      </c>
      <c r="F42" s="1">
        <v>370</v>
      </c>
      <c r="G42" s="1">
        <v>0.12545581624933899</v>
      </c>
      <c r="H42" s="1">
        <v>0.64308634321486502</v>
      </c>
      <c r="I42" s="1" t="s">
        <v>1154</v>
      </c>
    </row>
    <row r="43" spans="1:9" x14ac:dyDescent="0.25">
      <c r="A43" s="1" t="s">
        <v>671</v>
      </c>
      <c r="B43" s="1" t="s">
        <v>672</v>
      </c>
      <c r="C43" s="1">
        <v>3</v>
      </c>
      <c r="D43" s="1">
        <v>27</v>
      </c>
      <c r="E43" s="1">
        <v>8033</v>
      </c>
      <c r="F43" s="1">
        <v>370</v>
      </c>
      <c r="G43" s="1">
        <v>0.12572826802697001</v>
      </c>
      <c r="H43" s="1">
        <v>0.64308634321486502</v>
      </c>
      <c r="I43" s="1" t="s">
        <v>1155</v>
      </c>
    </row>
    <row r="44" spans="1:9" x14ac:dyDescent="0.25">
      <c r="A44" s="1" t="s">
        <v>425</v>
      </c>
      <c r="B44" s="1" t="s">
        <v>426</v>
      </c>
      <c r="C44" s="1">
        <v>4</v>
      </c>
      <c r="D44" s="1">
        <v>42</v>
      </c>
      <c r="E44" s="1">
        <v>8033</v>
      </c>
      <c r="F44" s="1">
        <v>370</v>
      </c>
      <c r="G44" s="1">
        <v>0.126291297946061</v>
      </c>
      <c r="H44" s="1">
        <v>0.64308634321486502</v>
      </c>
      <c r="I44" s="1" t="s">
        <v>1156</v>
      </c>
    </row>
    <row r="45" spans="1:9" x14ac:dyDescent="0.25">
      <c r="A45" s="1" t="s">
        <v>203</v>
      </c>
      <c r="B45" s="1" t="s">
        <v>204</v>
      </c>
      <c r="C45" s="1">
        <v>11</v>
      </c>
      <c r="D45" s="1">
        <v>162</v>
      </c>
      <c r="E45" s="1">
        <v>8033</v>
      </c>
      <c r="F45" s="1">
        <v>370</v>
      </c>
      <c r="G45" s="1">
        <v>0.12716851605174001</v>
      </c>
      <c r="H45" s="1">
        <v>0.64308634321486502</v>
      </c>
      <c r="I45" s="1" t="s">
        <v>1157</v>
      </c>
    </row>
    <row r="46" spans="1:9" x14ac:dyDescent="0.25">
      <c r="A46" s="1" t="s">
        <v>381</v>
      </c>
      <c r="B46" s="1" t="s">
        <v>382</v>
      </c>
      <c r="C46" s="1">
        <v>5</v>
      </c>
      <c r="D46" s="1">
        <v>58</v>
      </c>
      <c r="E46" s="1">
        <v>8033</v>
      </c>
      <c r="F46" s="1">
        <v>370</v>
      </c>
      <c r="G46" s="1">
        <v>0.12748407684876201</v>
      </c>
      <c r="H46" s="1">
        <v>0.64308634321486502</v>
      </c>
      <c r="I46" s="1" t="s">
        <v>1158</v>
      </c>
    </row>
    <row r="47" spans="1:9" x14ac:dyDescent="0.25">
      <c r="A47" s="1" t="s">
        <v>429</v>
      </c>
      <c r="B47" s="1" t="s">
        <v>430</v>
      </c>
      <c r="C47" s="1">
        <v>4</v>
      </c>
      <c r="D47" s="1">
        <v>43</v>
      </c>
      <c r="E47" s="1">
        <v>8033</v>
      </c>
      <c r="F47" s="1">
        <v>370</v>
      </c>
      <c r="G47" s="1">
        <v>0.13450112320489599</v>
      </c>
      <c r="H47" s="1">
        <v>0.64372765127368603</v>
      </c>
      <c r="I47" s="1" t="s">
        <v>1159</v>
      </c>
    </row>
    <row r="48" spans="1:9" x14ac:dyDescent="0.25">
      <c r="A48" s="1" t="s">
        <v>171</v>
      </c>
      <c r="B48" s="1" t="s">
        <v>172</v>
      </c>
      <c r="C48" s="1">
        <v>6</v>
      </c>
      <c r="D48" s="1">
        <v>76</v>
      </c>
      <c r="E48" s="1">
        <v>8033</v>
      </c>
      <c r="F48" s="1">
        <v>370</v>
      </c>
      <c r="G48" s="1">
        <v>0.136753936864006</v>
      </c>
      <c r="H48" s="1">
        <v>0.64372765127368603</v>
      </c>
      <c r="I48" s="1" t="s">
        <v>1160</v>
      </c>
    </row>
    <row r="49" spans="1:9" x14ac:dyDescent="0.25">
      <c r="A49" s="1" t="s">
        <v>195</v>
      </c>
      <c r="B49" s="1" t="s">
        <v>196</v>
      </c>
      <c r="C49" s="1">
        <v>7</v>
      </c>
      <c r="D49" s="1">
        <v>94</v>
      </c>
      <c r="E49" s="1">
        <v>8033</v>
      </c>
      <c r="F49" s="1">
        <v>370</v>
      </c>
      <c r="G49" s="1">
        <v>0.14173922425122901</v>
      </c>
      <c r="H49" s="1">
        <v>0.64372765127368603</v>
      </c>
      <c r="I49" s="1" t="s">
        <v>1161</v>
      </c>
    </row>
    <row r="50" spans="1:9" x14ac:dyDescent="0.25">
      <c r="A50" s="1" t="s">
        <v>87</v>
      </c>
      <c r="B50" s="1" t="s">
        <v>88</v>
      </c>
      <c r="C50" s="1">
        <v>10</v>
      </c>
      <c r="D50" s="1">
        <v>148</v>
      </c>
      <c r="E50" s="1">
        <v>8033</v>
      </c>
      <c r="F50" s="1">
        <v>370</v>
      </c>
      <c r="G50" s="1">
        <v>0.14445411708108399</v>
      </c>
      <c r="H50" s="1">
        <v>0.64372765127368603</v>
      </c>
      <c r="I50" s="1" t="s">
        <v>1162</v>
      </c>
    </row>
    <row r="51" spans="1:9" x14ac:dyDescent="0.25">
      <c r="A51" s="1" t="s">
        <v>85</v>
      </c>
      <c r="B51" s="1" t="s">
        <v>86</v>
      </c>
      <c r="C51" s="1">
        <v>3</v>
      </c>
      <c r="D51" s="1">
        <v>29</v>
      </c>
      <c r="E51" s="1">
        <v>8033</v>
      </c>
      <c r="F51" s="1">
        <v>370</v>
      </c>
      <c r="G51" s="1">
        <v>0.147117088954135</v>
      </c>
      <c r="H51" s="1">
        <v>0.64372765127368603</v>
      </c>
      <c r="I51" s="1" t="s">
        <v>1163</v>
      </c>
    </row>
    <row r="52" spans="1:9" x14ac:dyDescent="0.25">
      <c r="A52" s="1" t="s">
        <v>207</v>
      </c>
      <c r="B52" s="1" t="s">
        <v>208</v>
      </c>
      <c r="C52" s="1">
        <v>11</v>
      </c>
      <c r="D52" s="1">
        <v>167</v>
      </c>
      <c r="E52" s="1">
        <v>8033</v>
      </c>
      <c r="F52" s="1">
        <v>370</v>
      </c>
      <c r="G52" s="1">
        <v>0.147493161421547</v>
      </c>
      <c r="H52" s="1">
        <v>0.64372765127368603</v>
      </c>
      <c r="I52" s="1" t="s">
        <v>1164</v>
      </c>
    </row>
    <row r="53" spans="1:9" x14ac:dyDescent="0.25">
      <c r="A53" s="1" t="s">
        <v>141</v>
      </c>
      <c r="B53" s="1" t="s">
        <v>142</v>
      </c>
      <c r="C53" s="1">
        <v>10</v>
      </c>
      <c r="D53" s="1">
        <v>149</v>
      </c>
      <c r="E53" s="1">
        <v>8033</v>
      </c>
      <c r="F53" s="1">
        <v>370</v>
      </c>
      <c r="G53" s="1">
        <v>0.148933395546582</v>
      </c>
      <c r="H53" s="1">
        <v>0.64372765127368603</v>
      </c>
      <c r="I53" s="1" t="s">
        <v>1165</v>
      </c>
    </row>
    <row r="54" spans="1:9" x14ac:dyDescent="0.25">
      <c r="A54" s="1" t="s">
        <v>53</v>
      </c>
      <c r="B54" s="1" t="s">
        <v>54</v>
      </c>
      <c r="C54" s="1">
        <v>7</v>
      </c>
      <c r="D54" s="1">
        <v>96</v>
      </c>
      <c r="E54" s="1">
        <v>8033</v>
      </c>
      <c r="F54" s="1">
        <v>370</v>
      </c>
      <c r="G54" s="1">
        <v>0.153133450082727</v>
      </c>
      <c r="H54" s="1">
        <v>0.64372765127368603</v>
      </c>
      <c r="I54" s="1" t="s">
        <v>1166</v>
      </c>
    </row>
    <row r="55" spans="1:9" x14ac:dyDescent="0.25">
      <c r="A55" s="1" t="s">
        <v>61</v>
      </c>
      <c r="B55" s="1" t="s">
        <v>62</v>
      </c>
      <c r="C55" s="1">
        <v>7</v>
      </c>
      <c r="D55" s="1">
        <v>96</v>
      </c>
      <c r="E55" s="1">
        <v>8033</v>
      </c>
      <c r="F55" s="1">
        <v>370</v>
      </c>
      <c r="G55" s="1">
        <v>0.153133450082727</v>
      </c>
      <c r="H55" s="1">
        <v>0.64372765127368603</v>
      </c>
      <c r="I55" s="1" t="s">
        <v>1167</v>
      </c>
    </row>
    <row r="56" spans="1:9" x14ac:dyDescent="0.25">
      <c r="A56" s="1" t="s">
        <v>397</v>
      </c>
      <c r="B56" s="1" t="s">
        <v>398</v>
      </c>
      <c r="C56" s="1">
        <v>4</v>
      </c>
      <c r="D56" s="1">
        <v>47</v>
      </c>
      <c r="E56" s="1">
        <v>8033</v>
      </c>
      <c r="F56" s="1">
        <v>370</v>
      </c>
      <c r="G56" s="1">
        <v>0.169360888507715</v>
      </c>
      <c r="H56" s="1">
        <v>0.68158645870277801</v>
      </c>
      <c r="I56" s="1" t="s">
        <v>1168</v>
      </c>
    </row>
    <row r="57" spans="1:9" x14ac:dyDescent="0.25">
      <c r="A57" s="1" t="s">
        <v>91</v>
      </c>
      <c r="B57" s="1" t="s">
        <v>92</v>
      </c>
      <c r="C57" s="1">
        <v>3</v>
      </c>
      <c r="D57" s="1">
        <v>31</v>
      </c>
      <c r="E57" s="1">
        <v>8033</v>
      </c>
      <c r="F57" s="1">
        <v>370</v>
      </c>
      <c r="G57" s="1">
        <v>0.16958241631568599</v>
      </c>
      <c r="H57" s="1">
        <v>0.68158645870277801</v>
      </c>
      <c r="I57" s="1" t="s">
        <v>1169</v>
      </c>
    </row>
    <row r="58" spans="1:9" x14ac:dyDescent="0.25">
      <c r="A58" s="1" t="s">
        <v>299</v>
      </c>
      <c r="B58" s="1" t="s">
        <v>300</v>
      </c>
      <c r="C58" s="1">
        <v>5</v>
      </c>
      <c r="D58" s="1">
        <v>64</v>
      </c>
      <c r="E58" s="1">
        <v>8033</v>
      </c>
      <c r="F58" s="1">
        <v>370</v>
      </c>
      <c r="G58" s="1">
        <v>0.17114726055532301</v>
      </c>
      <c r="H58" s="1">
        <v>0.68158645870277801</v>
      </c>
      <c r="I58" s="1" t="s">
        <v>1170</v>
      </c>
    </row>
    <row r="59" spans="1:9" x14ac:dyDescent="0.25">
      <c r="A59" s="1" t="s">
        <v>89</v>
      </c>
      <c r="B59" s="1" t="s">
        <v>90</v>
      </c>
      <c r="C59" s="1">
        <v>5</v>
      </c>
      <c r="D59" s="1">
        <v>65</v>
      </c>
      <c r="E59" s="1">
        <v>8033</v>
      </c>
      <c r="F59" s="1">
        <v>370</v>
      </c>
      <c r="G59" s="1">
        <v>0.178933171562802</v>
      </c>
      <c r="H59" s="1">
        <v>0.70030741284062004</v>
      </c>
      <c r="I59" s="1" t="s">
        <v>1171</v>
      </c>
    </row>
    <row r="60" spans="1:9" x14ac:dyDescent="0.25">
      <c r="A60" s="1" t="s">
        <v>131</v>
      </c>
      <c r="B60" s="1" t="s">
        <v>132</v>
      </c>
      <c r="C60" s="1">
        <v>4</v>
      </c>
      <c r="D60" s="1">
        <v>49</v>
      </c>
      <c r="E60" s="1">
        <v>8033</v>
      </c>
      <c r="F60" s="1">
        <v>370</v>
      </c>
      <c r="G60" s="1">
        <v>0.18786789392379</v>
      </c>
      <c r="H60" s="1">
        <v>0.72281376136780295</v>
      </c>
      <c r="I60" s="1" t="s">
        <v>1172</v>
      </c>
    </row>
    <row r="61" spans="1:9" x14ac:dyDescent="0.25">
      <c r="A61" s="1" t="s">
        <v>93</v>
      </c>
      <c r="B61" s="1" t="s">
        <v>94</v>
      </c>
      <c r="C61" s="1">
        <v>5</v>
      </c>
      <c r="D61" s="1">
        <v>67</v>
      </c>
      <c r="E61" s="1">
        <v>8033</v>
      </c>
      <c r="F61" s="1">
        <v>370</v>
      </c>
      <c r="G61" s="1">
        <v>0.194890659183623</v>
      </c>
      <c r="H61" s="1">
        <v>0.72524884647020404</v>
      </c>
      <c r="I61" s="1" t="s">
        <v>1173</v>
      </c>
    </row>
    <row r="62" spans="1:9" x14ac:dyDescent="0.25">
      <c r="A62" s="1" t="s">
        <v>271</v>
      </c>
      <c r="B62" s="1" t="s">
        <v>272</v>
      </c>
      <c r="C62" s="1">
        <v>5</v>
      </c>
      <c r="D62" s="1">
        <v>67</v>
      </c>
      <c r="E62" s="1">
        <v>8033</v>
      </c>
      <c r="F62" s="1">
        <v>370</v>
      </c>
      <c r="G62" s="1">
        <v>0.194890659183623</v>
      </c>
      <c r="H62" s="1">
        <v>0.72524884647020404</v>
      </c>
      <c r="I62" s="1" t="s">
        <v>1174</v>
      </c>
    </row>
    <row r="63" spans="1:9" x14ac:dyDescent="0.25">
      <c r="A63" s="1" t="s">
        <v>137</v>
      </c>
      <c r="B63" s="1" t="s">
        <v>138</v>
      </c>
      <c r="C63" s="1">
        <v>4</v>
      </c>
      <c r="D63" s="1">
        <v>51</v>
      </c>
      <c r="E63" s="1">
        <v>8033</v>
      </c>
      <c r="F63" s="1">
        <v>370</v>
      </c>
      <c r="G63" s="1">
        <v>0.20698670960653701</v>
      </c>
      <c r="H63" s="1">
        <v>0.74018141941192195</v>
      </c>
      <c r="I63" s="1" t="s">
        <v>1175</v>
      </c>
    </row>
    <row r="64" spans="1:9" x14ac:dyDescent="0.25">
      <c r="A64" s="1" t="s">
        <v>33</v>
      </c>
      <c r="B64" s="1" t="s">
        <v>34</v>
      </c>
      <c r="C64" s="1">
        <v>10</v>
      </c>
      <c r="D64" s="1">
        <v>161</v>
      </c>
      <c r="E64" s="1">
        <v>8033</v>
      </c>
      <c r="F64" s="1">
        <v>370</v>
      </c>
      <c r="G64" s="1">
        <v>0.207874978511705</v>
      </c>
      <c r="H64" s="1">
        <v>0.74018141941192195</v>
      </c>
      <c r="I64" s="1" t="s">
        <v>1176</v>
      </c>
    </row>
    <row r="65" spans="1:9" x14ac:dyDescent="0.25">
      <c r="A65" s="1" t="s">
        <v>65</v>
      </c>
      <c r="B65" s="1" t="s">
        <v>66</v>
      </c>
      <c r="C65" s="1">
        <v>5</v>
      </c>
      <c r="D65" s="1">
        <v>69</v>
      </c>
      <c r="E65" s="1">
        <v>8033</v>
      </c>
      <c r="F65" s="1">
        <v>370</v>
      </c>
      <c r="G65" s="1">
        <v>0.21132291486524499</v>
      </c>
      <c r="H65" s="1">
        <v>0.74018141941192195</v>
      </c>
      <c r="I65" s="1" t="s">
        <v>1177</v>
      </c>
    </row>
    <row r="66" spans="1:9" x14ac:dyDescent="0.25">
      <c r="A66" s="1" t="s">
        <v>163</v>
      </c>
      <c r="B66" s="1" t="s">
        <v>164</v>
      </c>
      <c r="C66" s="1">
        <v>8</v>
      </c>
      <c r="D66" s="1">
        <v>124</v>
      </c>
      <c r="E66" s="1">
        <v>8033</v>
      </c>
      <c r="F66" s="1">
        <v>370</v>
      </c>
      <c r="G66" s="1">
        <v>0.21194622141751099</v>
      </c>
      <c r="H66" s="1">
        <v>0.74018141941192195</v>
      </c>
      <c r="I66" s="1" t="s">
        <v>1178</v>
      </c>
    </row>
    <row r="67" spans="1:9" x14ac:dyDescent="0.25">
      <c r="A67" s="1" t="s">
        <v>1179</v>
      </c>
      <c r="B67" s="1" t="s">
        <v>1180</v>
      </c>
      <c r="C67" s="1">
        <v>2</v>
      </c>
      <c r="D67" s="1">
        <v>20</v>
      </c>
      <c r="E67" s="1">
        <v>8033</v>
      </c>
      <c r="F67" s="1">
        <v>370</v>
      </c>
      <c r="G67" s="1">
        <v>0.234461536865368</v>
      </c>
      <c r="H67" s="1">
        <v>0.80640558891573599</v>
      </c>
      <c r="I67" s="1" t="s">
        <v>1181</v>
      </c>
    </row>
    <row r="68" spans="1:9" x14ac:dyDescent="0.25">
      <c r="A68" s="1" t="s">
        <v>189</v>
      </c>
      <c r="B68" s="1" t="s">
        <v>190</v>
      </c>
      <c r="C68" s="1">
        <v>9</v>
      </c>
      <c r="D68" s="1">
        <v>148</v>
      </c>
      <c r="E68" s="1">
        <v>8033</v>
      </c>
      <c r="F68" s="1">
        <v>370</v>
      </c>
      <c r="G68" s="1">
        <v>0.24229098882748901</v>
      </c>
      <c r="H68" s="1">
        <v>0.81926099938267805</v>
      </c>
      <c r="I68" s="1" t="s">
        <v>1182</v>
      </c>
    </row>
    <row r="69" spans="1:9" x14ac:dyDescent="0.25">
      <c r="A69" s="1" t="s">
        <v>313</v>
      </c>
      <c r="B69" s="1" t="s">
        <v>314</v>
      </c>
      <c r="C69" s="1">
        <v>5</v>
      </c>
      <c r="D69" s="1">
        <v>73</v>
      </c>
      <c r="E69" s="1">
        <v>8033</v>
      </c>
      <c r="F69" s="1">
        <v>370</v>
      </c>
      <c r="G69" s="1">
        <v>0.24541739188556</v>
      </c>
      <c r="H69" s="1">
        <v>0.81926099938267805</v>
      </c>
      <c r="I69" s="1" t="s">
        <v>1183</v>
      </c>
    </row>
    <row r="70" spans="1:9" x14ac:dyDescent="0.25">
      <c r="A70" s="1" t="s">
        <v>756</v>
      </c>
      <c r="B70" s="1" t="s">
        <v>757</v>
      </c>
      <c r="C70" s="1">
        <v>5</v>
      </c>
      <c r="D70" s="1">
        <v>74</v>
      </c>
      <c r="E70" s="1">
        <v>8033</v>
      </c>
      <c r="F70" s="1">
        <v>370</v>
      </c>
      <c r="G70" s="1">
        <v>0.25416130535154302</v>
      </c>
      <c r="H70" s="1">
        <v>0.83615385963478595</v>
      </c>
      <c r="I70" s="1" t="s">
        <v>1184</v>
      </c>
    </row>
    <row r="71" spans="1:9" x14ac:dyDescent="0.25">
      <c r="A71" s="1" t="s">
        <v>411</v>
      </c>
      <c r="B71" s="1" t="s">
        <v>412</v>
      </c>
      <c r="C71" s="1">
        <v>4</v>
      </c>
      <c r="D71" s="1">
        <v>57</v>
      </c>
      <c r="E71" s="1">
        <v>8033</v>
      </c>
      <c r="F71" s="1">
        <v>370</v>
      </c>
      <c r="G71" s="1">
        <v>0.267206920768991</v>
      </c>
      <c r="H71" s="1">
        <v>0.866513871636585</v>
      </c>
      <c r="I71" s="1" t="s">
        <v>1185</v>
      </c>
    </row>
    <row r="72" spans="1:9" x14ac:dyDescent="0.25">
      <c r="A72" s="1" t="s">
        <v>57</v>
      </c>
      <c r="B72" s="1" t="s">
        <v>58</v>
      </c>
      <c r="C72" s="1">
        <v>7</v>
      </c>
      <c r="D72" s="1">
        <v>115</v>
      </c>
      <c r="E72" s="1">
        <v>8033</v>
      </c>
      <c r="F72" s="1">
        <v>370</v>
      </c>
      <c r="G72" s="1">
        <v>0.27893243704557602</v>
      </c>
      <c r="H72" s="1">
        <v>0.87955111808326203</v>
      </c>
      <c r="I72" s="1" t="s">
        <v>1186</v>
      </c>
    </row>
    <row r="73" spans="1:9" x14ac:dyDescent="0.25">
      <c r="A73" s="1" t="s">
        <v>409</v>
      </c>
      <c r="B73" s="1" t="s">
        <v>410</v>
      </c>
      <c r="C73" s="1">
        <v>5</v>
      </c>
      <c r="D73" s="1">
        <v>77</v>
      </c>
      <c r="E73" s="1">
        <v>8033</v>
      </c>
      <c r="F73" s="1">
        <v>370</v>
      </c>
      <c r="G73" s="1">
        <v>0.280822844621266</v>
      </c>
      <c r="H73" s="1">
        <v>0.87955111808326203</v>
      </c>
      <c r="I73" s="1" t="s">
        <v>1187</v>
      </c>
    </row>
    <row r="74" spans="1:9" x14ac:dyDescent="0.25">
      <c r="A74" s="1" t="s">
        <v>235</v>
      </c>
      <c r="B74" s="1" t="s">
        <v>236</v>
      </c>
      <c r="C74" s="1">
        <v>8</v>
      </c>
      <c r="D74" s="1">
        <v>135</v>
      </c>
      <c r="E74" s="1">
        <v>8033</v>
      </c>
      <c r="F74" s="1">
        <v>370</v>
      </c>
      <c r="G74" s="1">
        <v>0.282851240617084</v>
      </c>
      <c r="H74" s="1">
        <v>0.87955111808326203</v>
      </c>
      <c r="I74" s="1" t="s">
        <v>1188</v>
      </c>
    </row>
    <row r="75" spans="1:9" x14ac:dyDescent="0.25">
      <c r="A75" s="1" t="s">
        <v>664</v>
      </c>
      <c r="B75" s="1" t="s">
        <v>665</v>
      </c>
      <c r="C75" s="1">
        <v>2</v>
      </c>
      <c r="D75" s="1">
        <v>24</v>
      </c>
      <c r="E75" s="1">
        <v>8033</v>
      </c>
      <c r="F75" s="1">
        <v>370</v>
      </c>
      <c r="G75" s="1">
        <v>0.30385425336043498</v>
      </c>
      <c r="H75" s="1">
        <v>0.93209345287592804</v>
      </c>
      <c r="I75" s="1" t="s">
        <v>1189</v>
      </c>
    </row>
    <row r="76" spans="1:9" x14ac:dyDescent="0.25">
      <c r="A76" s="1" t="s">
        <v>472</v>
      </c>
      <c r="B76" s="1" t="s">
        <v>473</v>
      </c>
      <c r="C76" s="1">
        <v>2</v>
      </c>
      <c r="D76" s="1">
        <v>25</v>
      </c>
      <c r="E76" s="1">
        <v>8033</v>
      </c>
      <c r="F76" s="1">
        <v>370</v>
      </c>
      <c r="G76" s="1">
        <v>0.32109480546123997</v>
      </c>
      <c r="H76" s="1">
        <v>0.94844729462942501</v>
      </c>
      <c r="I76" s="1" t="s">
        <v>1190</v>
      </c>
    </row>
    <row r="77" spans="1:9" x14ac:dyDescent="0.25">
      <c r="A77" s="1" t="s">
        <v>415</v>
      </c>
      <c r="B77" s="1" t="s">
        <v>416</v>
      </c>
      <c r="C77" s="1">
        <v>5</v>
      </c>
      <c r="D77" s="1">
        <v>82</v>
      </c>
      <c r="E77" s="1">
        <v>8033</v>
      </c>
      <c r="F77" s="1">
        <v>370</v>
      </c>
      <c r="G77" s="1">
        <v>0.32632590948703599</v>
      </c>
      <c r="H77" s="1">
        <v>0.94844729462942501</v>
      </c>
      <c r="I77" s="1" t="s">
        <v>1191</v>
      </c>
    </row>
    <row r="78" spans="1:9" x14ac:dyDescent="0.25">
      <c r="A78" s="1" t="s">
        <v>81</v>
      </c>
      <c r="B78" s="1" t="s">
        <v>82</v>
      </c>
      <c r="C78" s="1">
        <v>6</v>
      </c>
      <c r="D78" s="1">
        <v>102</v>
      </c>
      <c r="E78" s="1">
        <v>8033</v>
      </c>
      <c r="F78" s="1">
        <v>370</v>
      </c>
      <c r="G78" s="1">
        <v>0.32955026720369801</v>
      </c>
      <c r="H78" s="1">
        <v>0.94844729462942501</v>
      </c>
      <c r="I78" s="1" t="s">
        <v>1192</v>
      </c>
    </row>
    <row r="79" spans="1:9" x14ac:dyDescent="0.25">
      <c r="A79" s="1" t="s">
        <v>83</v>
      </c>
      <c r="B79" s="1" t="s">
        <v>84</v>
      </c>
      <c r="C79" s="1">
        <v>4</v>
      </c>
      <c r="D79" s="1">
        <v>63</v>
      </c>
      <c r="E79" s="1">
        <v>8033</v>
      </c>
      <c r="F79" s="1">
        <v>370</v>
      </c>
      <c r="G79" s="1">
        <v>0.33007637125869899</v>
      </c>
      <c r="H79" s="1">
        <v>0.94844729462942501</v>
      </c>
      <c r="I79" s="1" t="s">
        <v>1193</v>
      </c>
    </row>
    <row r="80" spans="1:9" x14ac:dyDescent="0.25">
      <c r="A80" s="1" t="s">
        <v>419</v>
      </c>
      <c r="B80" s="1" t="s">
        <v>420</v>
      </c>
      <c r="C80" s="1">
        <v>4</v>
      </c>
      <c r="D80" s="1">
        <v>63</v>
      </c>
      <c r="E80" s="1">
        <v>8033</v>
      </c>
      <c r="F80" s="1">
        <v>370</v>
      </c>
      <c r="G80" s="1">
        <v>0.33007637125869899</v>
      </c>
      <c r="H80" s="1">
        <v>0.94844729462942501</v>
      </c>
      <c r="I80" s="1" t="s">
        <v>1194</v>
      </c>
    </row>
    <row r="81" spans="1:9" x14ac:dyDescent="0.25">
      <c r="A81" s="1" t="s">
        <v>433</v>
      </c>
      <c r="B81" s="1" t="s">
        <v>434</v>
      </c>
      <c r="C81" s="1">
        <v>3</v>
      </c>
      <c r="D81" s="1">
        <v>45</v>
      </c>
      <c r="E81" s="1">
        <v>8033</v>
      </c>
      <c r="F81" s="1">
        <v>370</v>
      </c>
      <c r="G81" s="1">
        <v>0.34343345435405997</v>
      </c>
      <c r="H81" s="1">
        <v>0.95804897254846999</v>
      </c>
      <c r="I81" s="1" t="s">
        <v>1195</v>
      </c>
    </row>
    <row r="82" spans="1:9" x14ac:dyDescent="0.25">
      <c r="A82" s="1" t="s">
        <v>383</v>
      </c>
      <c r="B82" s="1" t="s">
        <v>384</v>
      </c>
      <c r="C82" s="1">
        <v>6</v>
      </c>
      <c r="D82" s="1">
        <v>104</v>
      </c>
      <c r="E82" s="1">
        <v>8033</v>
      </c>
      <c r="F82" s="1">
        <v>370</v>
      </c>
      <c r="G82" s="1">
        <v>0.34607936453292698</v>
      </c>
      <c r="H82" s="1">
        <v>0.95804897254846999</v>
      </c>
      <c r="I82" s="1" t="s">
        <v>1196</v>
      </c>
    </row>
    <row r="83" spans="1:9" x14ac:dyDescent="0.25">
      <c r="A83" s="1" t="s">
        <v>209</v>
      </c>
      <c r="B83" s="1" t="s">
        <v>210</v>
      </c>
      <c r="C83" s="1">
        <v>6</v>
      </c>
      <c r="D83" s="1">
        <v>104</v>
      </c>
      <c r="E83" s="1">
        <v>8033</v>
      </c>
      <c r="F83" s="1">
        <v>370</v>
      </c>
      <c r="G83" s="1">
        <v>0.34607936453292698</v>
      </c>
      <c r="H83" s="1">
        <v>0.95804897254846999</v>
      </c>
      <c r="I83" s="1" t="s">
        <v>1197</v>
      </c>
    </row>
    <row r="84" spans="1:9" x14ac:dyDescent="0.25">
      <c r="A84" s="1" t="s">
        <v>365</v>
      </c>
      <c r="B84" s="1" t="s">
        <v>366</v>
      </c>
      <c r="C84" s="1">
        <v>3</v>
      </c>
      <c r="D84" s="1">
        <v>47</v>
      </c>
      <c r="E84" s="1">
        <v>8033</v>
      </c>
      <c r="F84" s="1">
        <v>370</v>
      </c>
      <c r="G84" s="1">
        <v>0.36894531844656597</v>
      </c>
      <c r="H84" s="1">
        <v>0.98639267742721903</v>
      </c>
      <c r="I84" s="1" t="s">
        <v>1198</v>
      </c>
    </row>
    <row r="85" spans="1:9" x14ac:dyDescent="0.25">
      <c r="A85" s="1" t="s">
        <v>403</v>
      </c>
      <c r="B85" s="1" t="s">
        <v>404</v>
      </c>
      <c r="C85" s="1">
        <v>2</v>
      </c>
      <c r="D85" s="1">
        <v>28</v>
      </c>
      <c r="E85" s="1">
        <v>8033</v>
      </c>
      <c r="F85" s="1">
        <v>370</v>
      </c>
      <c r="G85" s="1">
        <v>0.372070832927266</v>
      </c>
      <c r="H85" s="1">
        <v>0.98639267742721903</v>
      </c>
      <c r="I85" s="1" t="s">
        <v>1199</v>
      </c>
    </row>
    <row r="86" spans="1:9" x14ac:dyDescent="0.25">
      <c r="A86" s="1" t="s">
        <v>309</v>
      </c>
      <c r="B86" s="1" t="s">
        <v>310</v>
      </c>
      <c r="C86" s="1">
        <v>10</v>
      </c>
      <c r="D86" s="1">
        <v>189</v>
      </c>
      <c r="E86" s="1">
        <v>8033</v>
      </c>
      <c r="F86" s="1">
        <v>370</v>
      </c>
      <c r="G86" s="1">
        <v>0.37233221237920799</v>
      </c>
      <c r="H86" s="1">
        <v>0.98639267742721903</v>
      </c>
      <c r="I86" s="1" t="s">
        <v>1200</v>
      </c>
    </row>
    <row r="87" spans="1:9" x14ac:dyDescent="0.25">
      <c r="A87" s="1" t="s">
        <v>107</v>
      </c>
      <c r="B87" s="1" t="s">
        <v>108</v>
      </c>
      <c r="C87" s="1">
        <v>9</v>
      </c>
      <c r="D87" s="1">
        <v>170</v>
      </c>
      <c r="E87" s="1">
        <v>8033</v>
      </c>
      <c r="F87" s="1">
        <v>370</v>
      </c>
      <c r="G87" s="1">
        <v>0.38283854099697001</v>
      </c>
      <c r="H87" s="1">
        <v>0.98639267742721903</v>
      </c>
      <c r="I87" s="1" t="s">
        <v>1201</v>
      </c>
    </row>
    <row r="88" spans="1:9" x14ac:dyDescent="0.25">
      <c r="A88" s="1" t="s">
        <v>822</v>
      </c>
      <c r="B88" s="1" t="s">
        <v>823</v>
      </c>
      <c r="C88" s="1">
        <v>2</v>
      </c>
      <c r="D88" s="1">
        <v>29</v>
      </c>
      <c r="E88" s="1">
        <v>8033</v>
      </c>
      <c r="F88" s="1">
        <v>370</v>
      </c>
      <c r="G88" s="1">
        <v>0.388734073221572</v>
      </c>
      <c r="H88" s="1">
        <v>0.98639267742721903</v>
      </c>
      <c r="I88" s="1" t="s">
        <v>1202</v>
      </c>
    </row>
    <row r="89" spans="1:9" x14ac:dyDescent="0.25">
      <c r="A89" s="1" t="s">
        <v>219</v>
      </c>
      <c r="B89" s="1" t="s">
        <v>220</v>
      </c>
      <c r="C89" s="1">
        <v>10</v>
      </c>
      <c r="D89" s="1">
        <v>192</v>
      </c>
      <c r="E89" s="1">
        <v>8033</v>
      </c>
      <c r="F89" s="1">
        <v>370</v>
      </c>
      <c r="G89" s="1">
        <v>0.39113016843285803</v>
      </c>
      <c r="H89" s="1">
        <v>0.98639267742721903</v>
      </c>
      <c r="I89" s="1" t="s">
        <v>1203</v>
      </c>
    </row>
    <row r="90" spans="1:9" x14ac:dyDescent="0.25">
      <c r="A90" s="1" t="s">
        <v>367</v>
      </c>
      <c r="B90" s="1" t="s">
        <v>368</v>
      </c>
      <c r="C90" s="1">
        <v>4</v>
      </c>
      <c r="D90" s="1">
        <v>69</v>
      </c>
      <c r="E90" s="1">
        <v>8033</v>
      </c>
      <c r="F90" s="1">
        <v>370</v>
      </c>
      <c r="G90" s="1">
        <v>0.39364800800000099</v>
      </c>
      <c r="H90" s="1">
        <v>0.98639267742721903</v>
      </c>
      <c r="I90" s="1" t="s">
        <v>1204</v>
      </c>
    </row>
    <row r="91" spans="1:9" x14ac:dyDescent="0.25">
      <c r="A91" s="1" t="s">
        <v>369</v>
      </c>
      <c r="B91" s="1" t="s">
        <v>370</v>
      </c>
      <c r="C91" s="1">
        <v>3</v>
      </c>
      <c r="D91" s="1">
        <v>49</v>
      </c>
      <c r="E91" s="1">
        <v>8033</v>
      </c>
      <c r="F91" s="1">
        <v>370</v>
      </c>
      <c r="G91" s="1">
        <v>0.394276758768624</v>
      </c>
      <c r="H91" s="1">
        <v>0.98639267742721903</v>
      </c>
      <c r="I91" s="1" t="s">
        <v>1205</v>
      </c>
    </row>
    <row r="92" spans="1:9" x14ac:dyDescent="0.25">
      <c r="A92" s="1" t="s">
        <v>95</v>
      </c>
      <c r="B92" s="1" t="s">
        <v>96</v>
      </c>
      <c r="C92" s="1">
        <v>8</v>
      </c>
      <c r="D92" s="1">
        <v>152</v>
      </c>
      <c r="E92" s="1">
        <v>8033</v>
      </c>
      <c r="F92" s="1">
        <v>370</v>
      </c>
      <c r="G92" s="1">
        <v>0.40135947515554798</v>
      </c>
      <c r="H92" s="1">
        <v>0.98639267742721903</v>
      </c>
      <c r="I92" s="1" t="s">
        <v>1206</v>
      </c>
    </row>
    <row r="93" spans="1:9" x14ac:dyDescent="0.25">
      <c r="A93" s="1" t="s">
        <v>371</v>
      </c>
      <c r="B93" s="1" t="s">
        <v>372</v>
      </c>
      <c r="C93" s="1">
        <v>3</v>
      </c>
      <c r="D93" s="1">
        <v>50</v>
      </c>
      <c r="E93" s="1">
        <v>8033</v>
      </c>
      <c r="F93" s="1">
        <v>370</v>
      </c>
      <c r="G93" s="1">
        <v>0.40684617678169699</v>
      </c>
      <c r="H93" s="1">
        <v>0.98639267742721903</v>
      </c>
      <c r="I93" s="1" t="s">
        <v>1207</v>
      </c>
    </row>
    <row r="94" spans="1:9" x14ac:dyDescent="0.25">
      <c r="A94" s="1" t="s">
        <v>133</v>
      </c>
      <c r="B94" s="1" t="s">
        <v>134</v>
      </c>
      <c r="C94" s="1">
        <v>3</v>
      </c>
      <c r="D94" s="1">
        <v>50</v>
      </c>
      <c r="E94" s="1">
        <v>8033</v>
      </c>
      <c r="F94" s="1">
        <v>370</v>
      </c>
      <c r="G94" s="1">
        <v>0.40684617678169699</v>
      </c>
      <c r="H94" s="1">
        <v>0.98639267742721903</v>
      </c>
      <c r="I94" s="1" t="s">
        <v>1208</v>
      </c>
    </row>
    <row r="95" spans="1:9" x14ac:dyDescent="0.25">
      <c r="A95" s="1" t="s">
        <v>67</v>
      </c>
      <c r="B95" s="1" t="s">
        <v>68</v>
      </c>
      <c r="C95" s="1">
        <v>6</v>
      </c>
      <c r="D95" s="1">
        <v>112</v>
      </c>
      <c r="E95" s="1">
        <v>8033</v>
      </c>
      <c r="F95" s="1">
        <v>370</v>
      </c>
      <c r="G95" s="1">
        <v>0.41263755307083899</v>
      </c>
      <c r="H95" s="1">
        <v>0.98639267742721903</v>
      </c>
      <c r="I95" s="1" t="s">
        <v>1209</v>
      </c>
    </row>
    <row r="96" spans="1:9" x14ac:dyDescent="0.25">
      <c r="A96" s="1" t="s">
        <v>405</v>
      </c>
      <c r="B96" s="1" t="s">
        <v>406</v>
      </c>
      <c r="C96" s="1">
        <v>2</v>
      </c>
      <c r="D96" s="1">
        <v>31</v>
      </c>
      <c r="E96" s="1">
        <v>8033</v>
      </c>
      <c r="F96" s="1">
        <v>370</v>
      </c>
      <c r="G96" s="1">
        <v>0.42144835714498702</v>
      </c>
      <c r="H96" s="1">
        <v>0.98639267742721903</v>
      </c>
      <c r="I96" s="1" t="s">
        <v>1210</v>
      </c>
    </row>
    <row r="97" spans="1:9" x14ac:dyDescent="0.25">
      <c r="A97" s="1" t="s">
        <v>129</v>
      </c>
      <c r="B97" s="1" t="s">
        <v>130</v>
      </c>
      <c r="C97" s="1">
        <v>5</v>
      </c>
      <c r="D97" s="1">
        <v>93</v>
      </c>
      <c r="E97" s="1">
        <v>8033</v>
      </c>
      <c r="F97" s="1">
        <v>370</v>
      </c>
      <c r="G97" s="1">
        <v>0.42793463011809801</v>
      </c>
      <c r="H97" s="1">
        <v>0.98639267742721903</v>
      </c>
      <c r="I97" s="1" t="s">
        <v>1211</v>
      </c>
    </row>
    <row r="98" spans="1:9" x14ac:dyDescent="0.25">
      <c r="A98" s="1" t="s">
        <v>331</v>
      </c>
      <c r="B98" s="1" t="s">
        <v>332</v>
      </c>
      <c r="C98" s="1">
        <v>5</v>
      </c>
      <c r="D98" s="1">
        <v>94</v>
      </c>
      <c r="E98" s="1">
        <v>8033</v>
      </c>
      <c r="F98" s="1">
        <v>370</v>
      </c>
      <c r="G98" s="1">
        <v>0.43709665354557797</v>
      </c>
      <c r="H98" s="1">
        <v>0.98639267742721903</v>
      </c>
      <c r="I98" s="1" t="s">
        <v>1212</v>
      </c>
    </row>
    <row r="99" spans="1:9" x14ac:dyDescent="0.25">
      <c r="A99" s="1" t="s">
        <v>385</v>
      </c>
      <c r="B99" s="1" t="s">
        <v>386</v>
      </c>
      <c r="C99" s="1">
        <v>2</v>
      </c>
      <c r="D99" s="1">
        <v>32</v>
      </c>
      <c r="E99" s="1">
        <v>8033</v>
      </c>
      <c r="F99" s="1">
        <v>370</v>
      </c>
      <c r="G99" s="1">
        <v>0.43746722403068899</v>
      </c>
      <c r="H99" s="1">
        <v>0.98639267742721903</v>
      </c>
      <c r="I99" s="1" t="s">
        <v>441</v>
      </c>
    </row>
    <row r="100" spans="1:9" x14ac:dyDescent="0.25">
      <c r="A100" s="1" t="s">
        <v>442</v>
      </c>
      <c r="B100" s="1" t="s">
        <v>443</v>
      </c>
      <c r="C100" s="1">
        <v>3</v>
      </c>
      <c r="D100" s="1">
        <v>53</v>
      </c>
      <c r="E100" s="1">
        <v>8033</v>
      </c>
      <c r="F100" s="1">
        <v>370</v>
      </c>
      <c r="G100" s="1">
        <v>0.444046942440946</v>
      </c>
      <c r="H100" s="1">
        <v>0.98639267742721903</v>
      </c>
      <c r="I100" s="1" t="s">
        <v>1213</v>
      </c>
    </row>
    <row r="101" spans="1:9" x14ac:dyDescent="0.25">
      <c r="A101" s="1" t="s">
        <v>185</v>
      </c>
      <c r="B101" s="1" t="s">
        <v>186</v>
      </c>
      <c r="C101" s="1">
        <v>10</v>
      </c>
      <c r="D101" s="1">
        <v>201</v>
      </c>
      <c r="E101" s="1">
        <v>8033</v>
      </c>
      <c r="F101" s="1">
        <v>370</v>
      </c>
      <c r="G101" s="1">
        <v>0.44769294020307798</v>
      </c>
      <c r="H101" s="1">
        <v>0.98639267742721903</v>
      </c>
      <c r="I101" s="1" t="s">
        <v>1214</v>
      </c>
    </row>
    <row r="102" spans="1:9" x14ac:dyDescent="0.25">
      <c r="A102" s="1" t="s">
        <v>63</v>
      </c>
      <c r="B102" s="1" t="s">
        <v>64</v>
      </c>
      <c r="C102" s="1">
        <v>9</v>
      </c>
      <c r="D102" s="1">
        <v>180</v>
      </c>
      <c r="E102" s="1">
        <v>8033</v>
      </c>
      <c r="F102" s="1">
        <v>370</v>
      </c>
      <c r="G102" s="1">
        <v>0.449304102996885</v>
      </c>
      <c r="H102" s="1">
        <v>0.98639267742721903</v>
      </c>
      <c r="I102" s="1" t="s">
        <v>1215</v>
      </c>
    </row>
    <row r="103" spans="1:9" x14ac:dyDescent="0.25">
      <c r="A103" s="1" t="s">
        <v>79</v>
      </c>
      <c r="B103" s="1" t="s">
        <v>80</v>
      </c>
      <c r="C103" s="1">
        <v>7</v>
      </c>
      <c r="D103" s="1">
        <v>138</v>
      </c>
      <c r="E103" s="1">
        <v>8033</v>
      </c>
      <c r="F103" s="1">
        <v>370</v>
      </c>
      <c r="G103" s="1">
        <v>0.45248800151338697</v>
      </c>
      <c r="H103" s="1">
        <v>0.98639267742721903</v>
      </c>
      <c r="I103" s="1" t="s">
        <v>1216</v>
      </c>
    </row>
    <row r="104" spans="1:9" x14ac:dyDescent="0.25">
      <c r="A104" s="1" t="s">
        <v>687</v>
      </c>
      <c r="B104" s="1" t="s">
        <v>688</v>
      </c>
      <c r="C104" s="1">
        <v>2</v>
      </c>
      <c r="D104" s="1">
        <v>33</v>
      </c>
      <c r="E104" s="1">
        <v>8033</v>
      </c>
      <c r="F104" s="1">
        <v>370</v>
      </c>
      <c r="G104" s="1">
        <v>0.45324228581745801</v>
      </c>
      <c r="H104" s="1">
        <v>0.98639267742721903</v>
      </c>
      <c r="I104" s="1" t="s">
        <v>1217</v>
      </c>
    </row>
    <row r="105" spans="1:9" x14ac:dyDescent="0.25">
      <c r="A105" s="1" t="s">
        <v>247</v>
      </c>
      <c r="B105" s="1" t="s">
        <v>248</v>
      </c>
      <c r="C105" s="1">
        <v>9</v>
      </c>
      <c r="D105" s="1">
        <v>181</v>
      </c>
      <c r="E105" s="1">
        <v>8033</v>
      </c>
      <c r="F105" s="1">
        <v>370</v>
      </c>
      <c r="G105" s="1">
        <v>0.45592216286502502</v>
      </c>
      <c r="H105" s="1">
        <v>0.98639267742721903</v>
      </c>
      <c r="I105" s="1" t="s">
        <v>1218</v>
      </c>
    </row>
    <row r="106" spans="1:9" x14ac:dyDescent="0.25">
      <c r="A106" s="1" t="s">
        <v>315</v>
      </c>
      <c r="B106" s="1" t="s">
        <v>316</v>
      </c>
      <c r="C106" s="1">
        <v>4</v>
      </c>
      <c r="D106" s="1">
        <v>75</v>
      </c>
      <c r="E106" s="1">
        <v>8033</v>
      </c>
      <c r="F106" s="1">
        <v>370</v>
      </c>
      <c r="G106" s="1">
        <v>0.45626093008747998</v>
      </c>
      <c r="H106" s="1">
        <v>0.98639267742721903</v>
      </c>
      <c r="I106" s="1" t="s">
        <v>1219</v>
      </c>
    </row>
    <row r="107" spans="1:9" x14ac:dyDescent="0.25">
      <c r="A107" s="1" t="s">
        <v>69</v>
      </c>
      <c r="B107" s="1" t="s">
        <v>70</v>
      </c>
      <c r="C107" s="1">
        <v>4</v>
      </c>
      <c r="D107" s="1">
        <v>77</v>
      </c>
      <c r="E107" s="1">
        <v>8033</v>
      </c>
      <c r="F107" s="1">
        <v>370</v>
      </c>
      <c r="G107" s="1">
        <v>0.47667921723164602</v>
      </c>
      <c r="H107" s="1">
        <v>0.99999446469791498</v>
      </c>
      <c r="I107" s="1" t="s">
        <v>1220</v>
      </c>
    </row>
    <row r="108" spans="1:9" x14ac:dyDescent="0.25">
      <c r="A108" s="1" t="s">
        <v>147</v>
      </c>
      <c r="B108" s="1" t="s">
        <v>148</v>
      </c>
      <c r="C108" s="1">
        <v>3</v>
      </c>
      <c r="D108" s="1">
        <v>56</v>
      </c>
      <c r="E108" s="1">
        <v>8033</v>
      </c>
      <c r="F108" s="1">
        <v>370</v>
      </c>
      <c r="G108" s="1">
        <v>0.48030112280689802</v>
      </c>
      <c r="H108" s="1">
        <v>0.99999446469791498</v>
      </c>
      <c r="I108" s="1" t="s">
        <v>1221</v>
      </c>
    </row>
    <row r="109" spans="1:9" x14ac:dyDescent="0.25">
      <c r="A109" s="1" t="s">
        <v>177</v>
      </c>
      <c r="B109" s="1" t="s">
        <v>178</v>
      </c>
      <c r="C109" s="1">
        <v>4</v>
      </c>
      <c r="D109" s="1">
        <v>78</v>
      </c>
      <c r="E109" s="1">
        <v>8033</v>
      </c>
      <c r="F109" s="1">
        <v>370</v>
      </c>
      <c r="G109" s="1">
        <v>0.48677902202362899</v>
      </c>
      <c r="H109" s="1">
        <v>0.99999446469791498</v>
      </c>
      <c r="I109" s="1" t="s">
        <v>1222</v>
      </c>
    </row>
    <row r="110" spans="1:9" x14ac:dyDescent="0.25">
      <c r="A110" s="1" t="s">
        <v>239</v>
      </c>
      <c r="B110" s="1" t="s">
        <v>240</v>
      </c>
      <c r="C110" s="1">
        <v>7</v>
      </c>
      <c r="D110" s="1">
        <v>143</v>
      </c>
      <c r="E110" s="1">
        <v>8033</v>
      </c>
      <c r="F110" s="1">
        <v>370</v>
      </c>
      <c r="G110" s="1">
        <v>0.49000065514715702</v>
      </c>
      <c r="H110" s="1">
        <v>0.99999446469791498</v>
      </c>
      <c r="I110" s="1" t="s">
        <v>1223</v>
      </c>
    </row>
    <row r="111" spans="1:9" x14ac:dyDescent="0.25">
      <c r="A111" s="1" t="s">
        <v>728</v>
      </c>
      <c r="B111" s="1" t="s">
        <v>729</v>
      </c>
      <c r="C111" s="1">
        <v>3</v>
      </c>
      <c r="D111" s="1">
        <v>57</v>
      </c>
      <c r="E111" s="1">
        <v>8033</v>
      </c>
      <c r="F111" s="1">
        <v>370</v>
      </c>
      <c r="G111" s="1">
        <v>0.492139689586782</v>
      </c>
      <c r="H111" s="1">
        <v>0.99999446469791498</v>
      </c>
      <c r="I111" s="1" t="s">
        <v>1224</v>
      </c>
    </row>
    <row r="112" spans="1:9" x14ac:dyDescent="0.25">
      <c r="A112" s="1" t="s">
        <v>458</v>
      </c>
      <c r="B112" s="1" t="s">
        <v>459</v>
      </c>
      <c r="C112" s="1">
        <v>4</v>
      </c>
      <c r="D112" s="1">
        <v>79</v>
      </c>
      <c r="E112" s="1">
        <v>8033</v>
      </c>
      <c r="F112" s="1">
        <v>370</v>
      </c>
      <c r="G112" s="1">
        <v>0.49679955191791098</v>
      </c>
      <c r="H112" s="1">
        <v>0.99999446469791498</v>
      </c>
      <c r="I112" s="1" t="s">
        <v>1225</v>
      </c>
    </row>
    <row r="113" spans="1:9" x14ac:dyDescent="0.25">
      <c r="A113" s="1" t="s">
        <v>99</v>
      </c>
      <c r="B113" s="1" t="s">
        <v>100</v>
      </c>
      <c r="C113" s="1">
        <v>2</v>
      </c>
      <c r="D113" s="1">
        <v>36</v>
      </c>
      <c r="E113" s="1">
        <v>8033</v>
      </c>
      <c r="F113" s="1">
        <v>370</v>
      </c>
      <c r="G113" s="1">
        <v>0.498996857278799</v>
      </c>
      <c r="H113" s="1">
        <v>0.99999446469791498</v>
      </c>
      <c r="I113" s="1" t="s">
        <v>1226</v>
      </c>
    </row>
    <row r="114" spans="1:9" x14ac:dyDescent="0.25">
      <c r="A114" s="1" t="s">
        <v>355</v>
      </c>
      <c r="B114" s="1" t="s">
        <v>356</v>
      </c>
      <c r="C114" s="1">
        <v>7</v>
      </c>
      <c r="D114" s="1">
        <v>147</v>
      </c>
      <c r="E114" s="1">
        <v>8033</v>
      </c>
      <c r="F114" s="1">
        <v>370</v>
      </c>
      <c r="G114" s="1">
        <v>0.51945901834226904</v>
      </c>
      <c r="H114" s="1">
        <v>0.99999446469791498</v>
      </c>
      <c r="I114" s="1" t="s">
        <v>1227</v>
      </c>
    </row>
    <row r="115" spans="1:9" x14ac:dyDescent="0.25">
      <c r="A115" s="1" t="s">
        <v>155</v>
      </c>
      <c r="B115" s="1" t="s">
        <v>156</v>
      </c>
      <c r="C115" s="1">
        <v>3</v>
      </c>
      <c r="D115" s="1">
        <v>60</v>
      </c>
      <c r="E115" s="1">
        <v>8033</v>
      </c>
      <c r="F115" s="1">
        <v>370</v>
      </c>
      <c r="G115" s="1">
        <v>0.52682841017281401</v>
      </c>
      <c r="H115" s="1">
        <v>0.99999446469791498</v>
      </c>
      <c r="I115" s="1" t="s">
        <v>1228</v>
      </c>
    </row>
    <row r="116" spans="1:9" x14ac:dyDescent="0.25">
      <c r="A116" s="1" t="s">
        <v>249</v>
      </c>
      <c r="B116" s="1" t="s">
        <v>250</v>
      </c>
      <c r="C116" s="1">
        <v>9</v>
      </c>
      <c r="D116" s="1">
        <v>192</v>
      </c>
      <c r="E116" s="1">
        <v>8033</v>
      </c>
      <c r="F116" s="1">
        <v>370</v>
      </c>
      <c r="G116" s="1">
        <v>0.52755175483538197</v>
      </c>
      <c r="H116" s="1">
        <v>0.99999446469791498</v>
      </c>
      <c r="I116" s="1" t="s">
        <v>1229</v>
      </c>
    </row>
    <row r="117" spans="1:9" x14ac:dyDescent="0.25">
      <c r="A117" s="1" t="s">
        <v>103</v>
      </c>
      <c r="B117" s="1" t="s">
        <v>104</v>
      </c>
      <c r="C117" s="1">
        <v>2</v>
      </c>
      <c r="D117" s="1">
        <v>38</v>
      </c>
      <c r="E117" s="1">
        <v>8033</v>
      </c>
      <c r="F117" s="1">
        <v>370</v>
      </c>
      <c r="G117" s="1">
        <v>0.52810879009637302</v>
      </c>
      <c r="H117" s="1">
        <v>0.99999446469791498</v>
      </c>
      <c r="I117" s="1" t="s">
        <v>1230</v>
      </c>
    </row>
    <row r="118" spans="1:9" x14ac:dyDescent="0.25">
      <c r="A118" s="1" t="s">
        <v>373</v>
      </c>
      <c r="B118" s="1" t="s">
        <v>374</v>
      </c>
      <c r="C118" s="1">
        <v>2</v>
      </c>
      <c r="D118" s="1">
        <v>38</v>
      </c>
      <c r="E118" s="1">
        <v>8033</v>
      </c>
      <c r="F118" s="1">
        <v>370</v>
      </c>
      <c r="G118" s="1">
        <v>0.52810879009637302</v>
      </c>
      <c r="H118" s="1">
        <v>0.99999446469791498</v>
      </c>
      <c r="I118" s="1" t="s">
        <v>1231</v>
      </c>
    </row>
    <row r="119" spans="1:9" x14ac:dyDescent="0.25">
      <c r="A119" s="1" t="s">
        <v>1080</v>
      </c>
      <c r="B119" s="1" t="s">
        <v>1081</v>
      </c>
      <c r="C119" s="1">
        <v>7</v>
      </c>
      <c r="D119" s="1">
        <v>149</v>
      </c>
      <c r="E119" s="1">
        <v>8033</v>
      </c>
      <c r="F119" s="1">
        <v>370</v>
      </c>
      <c r="G119" s="1">
        <v>0.53395785551058506</v>
      </c>
      <c r="H119" s="1">
        <v>0.99999446469791498</v>
      </c>
      <c r="I119" s="1" t="s">
        <v>1232</v>
      </c>
    </row>
    <row r="120" spans="1:9" x14ac:dyDescent="0.25">
      <c r="A120" s="1" t="s">
        <v>291</v>
      </c>
      <c r="B120" s="1" t="s">
        <v>292</v>
      </c>
      <c r="C120" s="1">
        <v>3</v>
      </c>
      <c r="D120" s="1">
        <v>61</v>
      </c>
      <c r="E120" s="1">
        <v>8033</v>
      </c>
      <c r="F120" s="1">
        <v>370</v>
      </c>
      <c r="G120" s="1">
        <v>0.53809793661048699</v>
      </c>
      <c r="H120" s="1">
        <v>0.99999446469791498</v>
      </c>
      <c r="I120" s="1" t="s">
        <v>1233</v>
      </c>
    </row>
    <row r="121" spans="1:9" x14ac:dyDescent="0.25">
      <c r="A121" s="1" t="s">
        <v>279</v>
      </c>
      <c r="B121" s="1" t="s">
        <v>280</v>
      </c>
      <c r="C121" s="1">
        <v>2</v>
      </c>
      <c r="D121" s="1">
        <v>39</v>
      </c>
      <c r="E121" s="1">
        <v>8033</v>
      </c>
      <c r="F121" s="1">
        <v>370</v>
      </c>
      <c r="G121" s="1">
        <v>0.54222947145317502</v>
      </c>
      <c r="H121" s="1">
        <v>0.99999446469791498</v>
      </c>
      <c r="I121" s="1" t="s">
        <v>1234</v>
      </c>
    </row>
    <row r="122" spans="1:9" x14ac:dyDescent="0.25">
      <c r="A122" s="1" t="s">
        <v>149</v>
      </c>
      <c r="B122" s="1" t="s">
        <v>150</v>
      </c>
      <c r="C122" s="1">
        <v>5</v>
      </c>
      <c r="D122" s="1">
        <v>107</v>
      </c>
      <c r="E122" s="1">
        <v>8033</v>
      </c>
      <c r="F122" s="1">
        <v>370</v>
      </c>
      <c r="G122" s="1">
        <v>0.55184016369261901</v>
      </c>
      <c r="H122" s="1">
        <v>0.99999446469791498</v>
      </c>
      <c r="I122" s="1" t="s">
        <v>1235</v>
      </c>
    </row>
    <row r="123" spans="1:9" x14ac:dyDescent="0.25">
      <c r="A123" s="1" t="s">
        <v>29</v>
      </c>
      <c r="B123" s="1" t="s">
        <v>30</v>
      </c>
      <c r="C123" s="1">
        <v>6</v>
      </c>
      <c r="D123" s="1">
        <v>130</v>
      </c>
      <c r="E123" s="1">
        <v>8033</v>
      </c>
      <c r="F123" s="1">
        <v>370</v>
      </c>
      <c r="G123" s="1">
        <v>0.55738443001917304</v>
      </c>
      <c r="H123" s="1">
        <v>0.99999446469791498</v>
      </c>
      <c r="I123" s="1" t="s">
        <v>1236</v>
      </c>
    </row>
    <row r="124" spans="1:9" x14ac:dyDescent="0.25">
      <c r="A124" s="1" t="s">
        <v>223</v>
      </c>
      <c r="B124" s="1" t="s">
        <v>224</v>
      </c>
      <c r="C124" s="1">
        <v>15</v>
      </c>
      <c r="D124" s="1">
        <v>330</v>
      </c>
      <c r="E124" s="1">
        <v>8033</v>
      </c>
      <c r="F124" s="1">
        <v>370</v>
      </c>
      <c r="G124" s="1">
        <v>0.56004826135123298</v>
      </c>
      <c r="H124" s="1">
        <v>0.99999446469791498</v>
      </c>
      <c r="I124" s="1" t="s">
        <v>1237</v>
      </c>
    </row>
    <row r="125" spans="1:9" x14ac:dyDescent="0.25">
      <c r="A125" s="1" t="s">
        <v>1035</v>
      </c>
      <c r="B125" s="1" t="s">
        <v>1036</v>
      </c>
      <c r="C125" s="1">
        <v>3</v>
      </c>
      <c r="D125" s="1">
        <v>63</v>
      </c>
      <c r="E125" s="1">
        <v>8033</v>
      </c>
      <c r="F125" s="1">
        <v>370</v>
      </c>
      <c r="G125" s="1">
        <v>0.56016992481108696</v>
      </c>
      <c r="H125" s="1">
        <v>0.99999446469791498</v>
      </c>
      <c r="I125" s="1" t="s">
        <v>1238</v>
      </c>
    </row>
    <row r="126" spans="1:9" x14ac:dyDescent="0.25">
      <c r="A126" s="1" t="s">
        <v>217</v>
      </c>
      <c r="B126" s="1" t="s">
        <v>218</v>
      </c>
      <c r="C126" s="1">
        <v>5</v>
      </c>
      <c r="D126" s="1">
        <v>108</v>
      </c>
      <c r="E126" s="1">
        <v>8033</v>
      </c>
      <c r="F126" s="1">
        <v>370</v>
      </c>
      <c r="G126" s="1">
        <v>0.56021433436708301</v>
      </c>
      <c r="H126" s="1">
        <v>0.99999446469791498</v>
      </c>
      <c r="I126" s="1" t="s">
        <v>1239</v>
      </c>
    </row>
    <row r="127" spans="1:9" x14ac:dyDescent="0.25">
      <c r="A127" s="1" t="s">
        <v>97</v>
      </c>
      <c r="B127" s="1" t="s">
        <v>98</v>
      </c>
      <c r="C127" s="1">
        <v>7</v>
      </c>
      <c r="D127" s="1">
        <v>154</v>
      </c>
      <c r="E127" s="1">
        <v>8033</v>
      </c>
      <c r="F127" s="1">
        <v>370</v>
      </c>
      <c r="G127" s="1">
        <v>0.56941384685568197</v>
      </c>
      <c r="H127" s="1">
        <v>0.99999446469791498</v>
      </c>
      <c r="I127" s="1" t="s">
        <v>1240</v>
      </c>
    </row>
    <row r="128" spans="1:9" x14ac:dyDescent="0.25">
      <c r="A128" s="1" t="s">
        <v>51</v>
      </c>
      <c r="B128" s="1" t="s">
        <v>52</v>
      </c>
      <c r="C128" s="1">
        <v>24</v>
      </c>
      <c r="D128" s="1">
        <v>531</v>
      </c>
      <c r="E128" s="1">
        <v>8033</v>
      </c>
      <c r="F128" s="1">
        <v>370</v>
      </c>
      <c r="G128" s="1">
        <v>0.57059394088648097</v>
      </c>
      <c r="H128" s="1">
        <v>0.99999446469791498</v>
      </c>
      <c r="I128" s="1" t="s">
        <v>1241</v>
      </c>
    </row>
    <row r="129" spans="1:9" x14ac:dyDescent="0.25">
      <c r="A129" s="1" t="s">
        <v>113</v>
      </c>
      <c r="B129" s="1" t="s">
        <v>114</v>
      </c>
      <c r="C129" s="1">
        <v>2</v>
      </c>
      <c r="D129" s="1">
        <v>42</v>
      </c>
      <c r="E129" s="1">
        <v>8033</v>
      </c>
      <c r="F129" s="1">
        <v>370</v>
      </c>
      <c r="G129" s="1">
        <v>0.58280792721106001</v>
      </c>
      <c r="H129" s="1">
        <v>0.99999446469791498</v>
      </c>
      <c r="I129" s="1" t="s">
        <v>1242</v>
      </c>
    </row>
    <row r="130" spans="1:9" x14ac:dyDescent="0.25">
      <c r="A130" s="1" t="s">
        <v>325</v>
      </c>
      <c r="B130" s="1" t="s">
        <v>326</v>
      </c>
      <c r="C130" s="1">
        <v>4</v>
      </c>
      <c r="D130" s="1">
        <v>89</v>
      </c>
      <c r="E130" s="1">
        <v>8033</v>
      </c>
      <c r="F130" s="1">
        <v>370</v>
      </c>
      <c r="G130" s="1">
        <v>0.59178174719311005</v>
      </c>
      <c r="H130" s="1">
        <v>0.99999446469791498</v>
      </c>
      <c r="I130" s="1" t="s">
        <v>1243</v>
      </c>
    </row>
    <row r="131" spans="1:9" x14ac:dyDescent="0.25">
      <c r="A131" s="1" t="s">
        <v>31</v>
      </c>
      <c r="B131" s="1" t="s">
        <v>32</v>
      </c>
      <c r="C131" s="1">
        <v>13</v>
      </c>
      <c r="D131" s="1">
        <v>294</v>
      </c>
      <c r="E131" s="1">
        <v>8033</v>
      </c>
      <c r="F131" s="1">
        <v>370</v>
      </c>
      <c r="G131" s="1">
        <v>0.60182396491439405</v>
      </c>
      <c r="H131" s="1">
        <v>0.99999446469791498</v>
      </c>
      <c r="I131" s="1" t="s">
        <v>1244</v>
      </c>
    </row>
    <row r="132" spans="1:9" x14ac:dyDescent="0.25">
      <c r="A132" s="1" t="s">
        <v>1245</v>
      </c>
      <c r="B132" s="1" t="s">
        <v>1246</v>
      </c>
      <c r="C132" s="1">
        <v>2</v>
      </c>
      <c r="D132" s="1">
        <v>44</v>
      </c>
      <c r="E132" s="1">
        <v>8033</v>
      </c>
      <c r="F132" s="1">
        <v>370</v>
      </c>
      <c r="G132" s="1">
        <v>0.60835653216308705</v>
      </c>
      <c r="H132" s="1">
        <v>0.99999446469791498</v>
      </c>
      <c r="I132" s="1" t="s">
        <v>1247</v>
      </c>
    </row>
    <row r="133" spans="1:9" x14ac:dyDescent="0.25">
      <c r="A133" s="1" t="s">
        <v>237</v>
      </c>
      <c r="B133" s="1" t="s">
        <v>238</v>
      </c>
      <c r="C133" s="1">
        <v>6</v>
      </c>
      <c r="D133" s="1">
        <v>137</v>
      </c>
      <c r="E133" s="1">
        <v>8033</v>
      </c>
      <c r="F133" s="1">
        <v>370</v>
      </c>
      <c r="G133" s="1">
        <v>0.60916093954796902</v>
      </c>
      <c r="H133" s="1">
        <v>0.99999446469791498</v>
      </c>
      <c r="I133" s="1" t="s">
        <v>1248</v>
      </c>
    </row>
    <row r="134" spans="1:9" x14ac:dyDescent="0.25">
      <c r="A134" s="1" t="s">
        <v>37</v>
      </c>
      <c r="B134" s="1" t="s">
        <v>38</v>
      </c>
      <c r="C134" s="1">
        <v>9</v>
      </c>
      <c r="D134" s="1">
        <v>206</v>
      </c>
      <c r="E134" s="1">
        <v>8033</v>
      </c>
      <c r="F134" s="1">
        <v>370</v>
      </c>
      <c r="G134" s="1">
        <v>0.61345666725931303</v>
      </c>
      <c r="H134" s="1">
        <v>0.99999446469791498</v>
      </c>
      <c r="I134" s="1" t="s">
        <v>1249</v>
      </c>
    </row>
    <row r="135" spans="1:9" x14ac:dyDescent="0.25">
      <c r="A135" s="1" t="s">
        <v>553</v>
      </c>
      <c r="B135" s="1" t="s">
        <v>554</v>
      </c>
      <c r="C135" s="1">
        <v>3</v>
      </c>
      <c r="D135" s="1">
        <v>69</v>
      </c>
      <c r="E135" s="1">
        <v>8033</v>
      </c>
      <c r="F135" s="1">
        <v>370</v>
      </c>
      <c r="G135" s="1">
        <v>0.62241624474971102</v>
      </c>
      <c r="H135" s="1">
        <v>0.99999446469791498</v>
      </c>
      <c r="I135" s="1" t="s">
        <v>1250</v>
      </c>
    </row>
    <row r="136" spans="1:9" x14ac:dyDescent="0.25">
      <c r="A136" s="1" t="s">
        <v>11</v>
      </c>
      <c r="B136" s="1" t="s">
        <v>12</v>
      </c>
      <c r="C136" s="1">
        <v>3</v>
      </c>
      <c r="D136" s="1">
        <v>70</v>
      </c>
      <c r="E136" s="1">
        <v>8033</v>
      </c>
      <c r="F136" s="1">
        <v>370</v>
      </c>
      <c r="G136" s="1">
        <v>0.63218756060344605</v>
      </c>
      <c r="H136" s="1">
        <v>0.99999446469791498</v>
      </c>
      <c r="I136" s="1" t="s">
        <v>1251</v>
      </c>
    </row>
    <row r="137" spans="1:9" x14ac:dyDescent="0.25">
      <c r="A137" s="1" t="s">
        <v>437</v>
      </c>
      <c r="B137" s="1" t="s">
        <v>438</v>
      </c>
      <c r="C137" s="1">
        <v>2</v>
      </c>
      <c r="D137" s="1">
        <v>46</v>
      </c>
      <c r="E137" s="1">
        <v>8033</v>
      </c>
      <c r="F137" s="1">
        <v>370</v>
      </c>
      <c r="G137" s="1">
        <v>0.63270001982910096</v>
      </c>
      <c r="H137" s="1">
        <v>0.99999446469791498</v>
      </c>
      <c r="I137" s="1" t="s">
        <v>1252</v>
      </c>
    </row>
    <row r="138" spans="1:9" x14ac:dyDescent="0.25">
      <c r="A138" s="1" t="s">
        <v>439</v>
      </c>
      <c r="B138" s="1" t="s">
        <v>440</v>
      </c>
      <c r="C138" s="1">
        <v>2</v>
      </c>
      <c r="D138" s="1">
        <v>47</v>
      </c>
      <c r="E138" s="1">
        <v>8033</v>
      </c>
      <c r="F138" s="1">
        <v>370</v>
      </c>
      <c r="G138" s="1">
        <v>0.64442245100165796</v>
      </c>
      <c r="H138" s="1">
        <v>0.99999446469791498</v>
      </c>
      <c r="I138" s="1" t="s">
        <v>441</v>
      </c>
    </row>
    <row r="139" spans="1:9" x14ac:dyDescent="0.25">
      <c r="A139" s="1" t="s">
        <v>71</v>
      </c>
      <c r="B139" s="1" t="s">
        <v>72</v>
      </c>
      <c r="C139" s="1">
        <v>2</v>
      </c>
      <c r="D139" s="1">
        <v>47</v>
      </c>
      <c r="E139" s="1">
        <v>8033</v>
      </c>
      <c r="F139" s="1">
        <v>370</v>
      </c>
      <c r="G139" s="1">
        <v>0.64442245100165796</v>
      </c>
      <c r="H139" s="1">
        <v>0.99999446469791498</v>
      </c>
      <c r="I139" s="1" t="s">
        <v>1253</v>
      </c>
    </row>
    <row r="140" spans="1:9" x14ac:dyDescent="0.25">
      <c r="A140" s="1" t="s">
        <v>349</v>
      </c>
      <c r="B140" s="1" t="s">
        <v>350</v>
      </c>
      <c r="C140" s="1">
        <v>5</v>
      </c>
      <c r="D140" s="1">
        <v>119</v>
      </c>
      <c r="E140" s="1">
        <v>8033</v>
      </c>
      <c r="F140" s="1">
        <v>370</v>
      </c>
      <c r="G140" s="1">
        <v>0.646729848240301</v>
      </c>
      <c r="H140" s="1">
        <v>0.99999446469791498</v>
      </c>
      <c r="I140" s="1" t="s">
        <v>1254</v>
      </c>
    </row>
    <row r="141" spans="1:9" x14ac:dyDescent="0.25">
      <c r="A141" s="1" t="s">
        <v>435</v>
      </c>
      <c r="B141" s="1" t="s">
        <v>436</v>
      </c>
      <c r="C141" s="1">
        <v>3</v>
      </c>
      <c r="D141" s="1">
        <v>72</v>
      </c>
      <c r="E141" s="1">
        <v>8033</v>
      </c>
      <c r="F141" s="1">
        <v>370</v>
      </c>
      <c r="G141" s="1">
        <v>0.65120082385064504</v>
      </c>
      <c r="H141" s="1">
        <v>0.99999446469791498</v>
      </c>
      <c r="I141" s="1" t="s">
        <v>1255</v>
      </c>
    </row>
    <row r="142" spans="1:9" x14ac:dyDescent="0.25">
      <c r="A142" s="1" t="s">
        <v>281</v>
      </c>
      <c r="B142" s="1" t="s">
        <v>282</v>
      </c>
      <c r="C142" s="1">
        <v>2</v>
      </c>
      <c r="D142" s="1">
        <v>48</v>
      </c>
      <c r="E142" s="1">
        <v>8033</v>
      </c>
      <c r="F142" s="1">
        <v>370</v>
      </c>
      <c r="G142" s="1">
        <v>0.655847797509158</v>
      </c>
      <c r="H142" s="1">
        <v>0.99999446469791498</v>
      </c>
      <c r="I142" s="1" t="s">
        <v>1256</v>
      </c>
    </row>
    <row r="143" spans="1:9" x14ac:dyDescent="0.25">
      <c r="A143" s="1" t="s">
        <v>17</v>
      </c>
      <c r="B143" s="1" t="s">
        <v>18</v>
      </c>
      <c r="C143" s="1">
        <v>4</v>
      </c>
      <c r="D143" s="1">
        <v>97</v>
      </c>
      <c r="E143" s="1">
        <v>8033</v>
      </c>
      <c r="F143" s="1">
        <v>370</v>
      </c>
      <c r="G143" s="1">
        <v>0.65965685318189604</v>
      </c>
      <c r="H143" s="1">
        <v>0.99999446469791498</v>
      </c>
      <c r="I143" s="1" t="s">
        <v>1257</v>
      </c>
    </row>
    <row r="144" spans="1:9" x14ac:dyDescent="0.25">
      <c r="A144" s="1" t="s">
        <v>301</v>
      </c>
      <c r="B144" s="1" t="s">
        <v>302</v>
      </c>
      <c r="C144" s="1">
        <v>5</v>
      </c>
      <c r="D144" s="1">
        <v>121</v>
      </c>
      <c r="E144" s="1">
        <v>8033</v>
      </c>
      <c r="F144" s="1">
        <v>370</v>
      </c>
      <c r="G144" s="1">
        <v>0.66126248667719301</v>
      </c>
      <c r="H144" s="1">
        <v>0.99999446469791498</v>
      </c>
      <c r="I144" s="1" t="s">
        <v>1258</v>
      </c>
    </row>
    <row r="145" spans="1:9" x14ac:dyDescent="0.25">
      <c r="A145" s="1" t="s">
        <v>285</v>
      </c>
      <c r="B145" s="1" t="s">
        <v>286</v>
      </c>
      <c r="C145" s="1">
        <v>4</v>
      </c>
      <c r="D145" s="1">
        <v>98</v>
      </c>
      <c r="E145" s="1">
        <v>8033</v>
      </c>
      <c r="F145" s="1">
        <v>370</v>
      </c>
      <c r="G145" s="1">
        <v>0.66758369608767099</v>
      </c>
      <c r="H145" s="1">
        <v>0.99999446469791498</v>
      </c>
      <c r="I145" s="1" t="s">
        <v>1259</v>
      </c>
    </row>
    <row r="146" spans="1:9" x14ac:dyDescent="0.25">
      <c r="A146" s="1" t="s">
        <v>337</v>
      </c>
      <c r="B146" s="1" t="s">
        <v>338</v>
      </c>
      <c r="C146" s="1">
        <v>4</v>
      </c>
      <c r="D146" s="1">
        <v>99</v>
      </c>
      <c r="E146" s="1">
        <v>8033</v>
      </c>
      <c r="F146" s="1">
        <v>370</v>
      </c>
      <c r="G146" s="1">
        <v>0.675383690579064</v>
      </c>
      <c r="H146" s="1">
        <v>0.99999446469791498</v>
      </c>
      <c r="I146" s="1" t="s">
        <v>1260</v>
      </c>
    </row>
    <row r="147" spans="1:9" x14ac:dyDescent="0.25">
      <c r="A147" s="1" t="s">
        <v>841</v>
      </c>
      <c r="B147" s="1" t="s">
        <v>842</v>
      </c>
      <c r="C147" s="1">
        <v>2</v>
      </c>
      <c r="D147" s="1">
        <v>50</v>
      </c>
      <c r="E147" s="1">
        <v>8033</v>
      </c>
      <c r="F147" s="1">
        <v>370</v>
      </c>
      <c r="G147" s="1">
        <v>0.67781732597654998</v>
      </c>
      <c r="H147" s="1">
        <v>0.99999446469791498</v>
      </c>
      <c r="I147" s="1" t="s">
        <v>1261</v>
      </c>
    </row>
    <row r="148" spans="1:9" x14ac:dyDescent="0.25">
      <c r="A148" s="1" t="s">
        <v>21</v>
      </c>
      <c r="B148" s="1" t="s">
        <v>22</v>
      </c>
      <c r="C148" s="1">
        <v>4</v>
      </c>
      <c r="D148" s="1">
        <v>100</v>
      </c>
      <c r="E148" s="1">
        <v>8033</v>
      </c>
      <c r="F148" s="1">
        <v>370</v>
      </c>
      <c r="G148" s="1">
        <v>0.68305637232951399</v>
      </c>
      <c r="H148" s="1">
        <v>0.99999446469791498</v>
      </c>
      <c r="I148" s="1" t="s">
        <v>1262</v>
      </c>
    </row>
    <row r="149" spans="1:9" x14ac:dyDescent="0.25">
      <c r="A149" s="1" t="s">
        <v>241</v>
      </c>
      <c r="B149" s="1" t="s">
        <v>242</v>
      </c>
      <c r="C149" s="1">
        <v>6</v>
      </c>
      <c r="D149" s="1">
        <v>149</v>
      </c>
      <c r="E149" s="1">
        <v>8033</v>
      </c>
      <c r="F149" s="1">
        <v>370</v>
      </c>
      <c r="G149" s="1">
        <v>0.68958248206926498</v>
      </c>
      <c r="H149" s="1">
        <v>0.99999446469791498</v>
      </c>
      <c r="I149" s="1" t="s">
        <v>1263</v>
      </c>
    </row>
    <row r="150" spans="1:9" x14ac:dyDescent="0.25">
      <c r="A150" s="1" t="s">
        <v>456</v>
      </c>
      <c r="B150" s="1" t="s">
        <v>457</v>
      </c>
      <c r="C150" s="1">
        <v>3</v>
      </c>
      <c r="D150" s="1">
        <v>77</v>
      </c>
      <c r="E150" s="1">
        <v>8033</v>
      </c>
      <c r="F150" s="1">
        <v>370</v>
      </c>
      <c r="G150" s="1">
        <v>0.69562757397555797</v>
      </c>
      <c r="H150" s="1">
        <v>0.99999446469791498</v>
      </c>
      <c r="I150" s="1" t="s">
        <v>1264</v>
      </c>
    </row>
    <row r="151" spans="1:9" x14ac:dyDescent="0.25">
      <c r="A151" s="1" t="s">
        <v>488</v>
      </c>
      <c r="B151" s="1" t="s">
        <v>489</v>
      </c>
      <c r="C151" s="1">
        <v>2</v>
      </c>
      <c r="D151" s="1">
        <v>53</v>
      </c>
      <c r="E151" s="1">
        <v>8033</v>
      </c>
      <c r="F151" s="1">
        <v>370</v>
      </c>
      <c r="G151" s="1">
        <v>0.70861635222582697</v>
      </c>
      <c r="H151" s="1">
        <v>0.99999446469791498</v>
      </c>
      <c r="I151" s="1" t="s">
        <v>1265</v>
      </c>
    </row>
    <row r="152" spans="1:9" x14ac:dyDescent="0.25">
      <c r="A152" s="1" t="s">
        <v>656</v>
      </c>
      <c r="B152" s="1" t="s">
        <v>657</v>
      </c>
      <c r="C152" s="1">
        <v>3</v>
      </c>
      <c r="D152" s="1">
        <v>79</v>
      </c>
      <c r="E152" s="1">
        <v>8033</v>
      </c>
      <c r="F152" s="1">
        <v>370</v>
      </c>
      <c r="G152" s="1">
        <v>0.71215975148004496</v>
      </c>
      <c r="H152" s="1">
        <v>0.99999446469791498</v>
      </c>
      <c r="I152" s="1" t="s">
        <v>1266</v>
      </c>
    </row>
    <row r="153" spans="1:9" x14ac:dyDescent="0.25">
      <c r="A153" s="1" t="s">
        <v>229</v>
      </c>
      <c r="B153" s="1" t="s">
        <v>230</v>
      </c>
      <c r="C153" s="1">
        <v>5</v>
      </c>
      <c r="D153" s="1">
        <v>130</v>
      </c>
      <c r="E153" s="1">
        <v>8033</v>
      </c>
      <c r="F153" s="1">
        <v>370</v>
      </c>
      <c r="G153" s="1">
        <v>0.72176862121806096</v>
      </c>
      <c r="H153" s="1">
        <v>0.99999446469791498</v>
      </c>
      <c r="I153" s="1" t="s">
        <v>1267</v>
      </c>
    </row>
    <row r="154" spans="1:9" x14ac:dyDescent="0.25">
      <c r="A154" s="1" t="s">
        <v>357</v>
      </c>
      <c r="B154" s="1" t="s">
        <v>358</v>
      </c>
      <c r="C154" s="1">
        <v>6</v>
      </c>
      <c r="D154" s="1">
        <v>155</v>
      </c>
      <c r="E154" s="1">
        <v>8033</v>
      </c>
      <c r="F154" s="1">
        <v>370</v>
      </c>
      <c r="G154" s="1">
        <v>0.72545436634050697</v>
      </c>
      <c r="H154" s="1">
        <v>0.99999446469791498</v>
      </c>
      <c r="I154" s="1" t="s">
        <v>1268</v>
      </c>
    </row>
    <row r="155" spans="1:9" x14ac:dyDescent="0.25">
      <c r="A155" s="1" t="s">
        <v>343</v>
      </c>
      <c r="B155" s="1" t="s">
        <v>344</v>
      </c>
      <c r="C155" s="1">
        <v>4</v>
      </c>
      <c r="D155" s="1">
        <v>106</v>
      </c>
      <c r="E155" s="1">
        <v>8033</v>
      </c>
      <c r="F155" s="1">
        <v>370</v>
      </c>
      <c r="G155" s="1">
        <v>0.72640961129176496</v>
      </c>
      <c r="H155" s="1">
        <v>0.99999446469791498</v>
      </c>
      <c r="I155" s="1" t="s">
        <v>1269</v>
      </c>
    </row>
    <row r="156" spans="1:9" x14ac:dyDescent="0.25">
      <c r="A156" s="1" t="s">
        <v>231</v>
      </c>
      <c r="B156" s="1" t="s">
        <v>232</v>
      </c>
      <c r="C156" s="1">
        <v>5</v>
      </c>
      <c r="D156" s="1">
        <v>131</v>
      </c>
      <c r="E156" s="1">
        <v>8033</v>
      </c>
      <c r="F156" s="1">
        <v>370</v>
      </c>
      <c r="G156" s="1">
        <v>0.72799053028442495</v>
      </c>
      <c r="H156" s="1">
        <v>0.99999446469791498</v>
      </c>
      <c r="I156" s="1" t="s">
        <v>1270</v>
      </c>
    </row>
    <row r="157" spans="1:9" x14ac:dyDescent="0.25">
      <c r="A157" s="1" t="s">
        <v>183</v>
      </c>
      <c r="B157" s="1" t="s">
        <v>184</v>
      </c>
      <c r="C157" s="1">
        <v>3</v>
      </c>
      <c r="D157" s="1">
        <v>83</v>
      </c>
      <c r="E157" s="1">
        <v>8033</v>
      </c>
      <c r="F157" s="1">
        <v>370</v>
      </c>
      <c r="G157" s="1">
        <v>0.74313761023535196</v>
      </c>
      <c r="H157" s="1">
        <v>0.99999446469791498</v>
      </c>
      <c r="I157" s="1" t="s">
        <v>1271</v>
      </c>
    </row>
    <row r="158" spans="1:9" x14ac:dyDescent="0.25">
      <c r="A158" s="1" t="s">
        <v>413</v>
      </c>
      <c r="B158" s="1" t="s">
        <v>414</v>
      </c>
      <c r="C158" s="1">
        <v>2</v>
      </c>
      <c r="D158" s="1">
        <v>57</v>
      </c>
      <c r="E158" s="1">
        <v>8033</v>
      </c>
      <c r="F158" s="1">
        <v>370</v>
      </c>
      <c r="G158" s="1">
        <v>0.74582251141502898</v>
      </c>
      <c r="H158" s="1">
        <v>0.99999446469791498</v>
      </c>
      <c r="I158" s="1" t="s">
        <v>1272</v>
      </c>
    </row>
    <row r="159" spans="1:9" x14ac:dyDescent="0.25">
      <c r="A159" s="1" t="s">
        <v>153</v>
      </c>
      <c r="B159" s="1" t="s">
        <v>154</v>
      </c>
      <c r="C159" s="1">
        <v>4</v>
      </c>
      <c r="D159" s="1">
        <v>109</v>
      </c>
      <c r="E159" s="1">
        <v>8033</v>
      </c>
      <c r="F159" s="1">
        <v>370</v>
      </c>
      <c r="G159" s="1">
        <v>0.74636880553463603</v>
      </c>
      <c r="H159" s="1">
        <v>0.99999446469791498</v>
      </c>
      <c r="I159" s="1" t="s">
        <v>1273</v>
      </c>
    </row>
    <row r="160" spans="1:9" x14ac:dyDescent="0.25">
      <c r="A160" s="1" t="s">
        <v>199</v>
      </c>
      <c r="B160" s="1" t="s">
        <v>200</v>
      </c>
      <c r="C160" s="1">
        <v>6</v>
      </c>
      <c r="D160" s="1">
        <v>159</v>
      </c>
      <c r="E160" s="1">
        <v>8033</v>
      </c>
      <c r="F160" s="1">
        <v>370</v>
      </c>
      <c r="G160" s="1">
        <v>0.74770871245139603</v>
      </c>
      <c r="H160" s="1">
        <v>0.99999446469791498</v>
      </c>
      <c r="I160" s="1" t="s">
        <v>1274</v>
      </c>
    </row>
    <row r="161" spans="1:9" x14ac:dyDescent="0.25">
      <c r="A161" s="1" t="s">
        <v>187</v>
      </c>
      <c r="B161" s="1" t="s">
        <v>188</v>
      </c>
      <c r="C161" s="1">
        <v>3</v>
      </c>
      <c r="D161" s="1">
        <v>85</v>
      </c>
      <c r="E161" s="1">
        <v>8033</v>
      </c>
      <c r="F161" s="1">
        <v>370</v>
      </c>
      <c r="G161" s="1">
        <v>0.75760498700215195</v>
      </c>
      <c r="H161" s="1">
        <v>0.99999446469791498</v>
      </c>
      <c r="I161" s="1" t="s">
        <v>1275</v>
      </c>
    </row>
    <row r="162" spans="1:9" x14ac:dyDescent="0.25">
      <c r="A162" s="1" t="s">
        <v>157</v>
      </c>
      <c r="B162" s="1" t="s">
        <v>158</v>
      </c>
      <c r="C162" s="1">
        <v>2</v>
      </c>
      <c r="D162" s="1">
        <v>60</v>
      </c>
      <c r="E162" s="1">
        <v>8033</v>
      </c>
      <c r="F162" s="1">
        <v>370</v>
      </c>
      <c r="G162" s="1">
        <v>0.77099127508467402</v>
      </c>
      <c r="H162" s="1">
        <v>0.99999446469791498</v>
      </c>
      <c r="I162" s="1" t="s">
        <v>1276</v>
      </c>
    </row>
    <row r="163" spans="1:9" x14ac:dyDescent="0.25">
      <c r="A163" s="1" t="s">
        <v>181</v>
      </c>
      <c r="B163" s="1" t="s">
        <v>182</v>
      </c>
      <c r="C163" s="1">
        <v>5</v>
      </c>
      <c r="D163" s="1">
        <v>139</v>
      </c>
      <c r="E163" s="1">
        <v>8033</v>
      </c>
      <c r="F163" s="1">
        <v>370</v>
      </c>
      <c r="G163" s="1">
        <v>0.77416919149858199</v>
      </c>
      <c r="H163" s="1">
        <v>0.99999446469791498</v>
      </c>
      <c r="I163" s="1" t="s">
        <v>1277</v>
      </c>
    </row>
    <row r="164" spans="1:9" x14ac:dyDescent="0.25">
      <c r="A164" s="1" t="s">
        <v>39</v>
      </c>
      <c r="B164" s="1" t="s">
        <v>40</v>
      </c>
      <c r="C164" s="1">
        <v>8</v>
      </c>
      <c r="D164" s="1">
        <v>214</v>
      </c>
      <c r="E164" s="1">
        <v>8033</v>
      </c>
      <c r="F164" s="1">
        <v>370</v>
      </c>
      <c r="G164" s="1">
        <v>0.77652905502304503</v>
      </c>
      <c r="H164" s="1">
        <v>0.99999446469791498</v>
      </c>
      <c r="I164" s="1" t="s">
        <v>1278</v>
      </c>
    </row>
    <row r="165" spans="1:9" x14ac:dyDescent="0.25">
      <c r="A165" s="1" t="s">
        <v>683</v>
      </c>
      <c r="B165" s="1" t="s">
        <v>684</v>
      </c>
      <c r="C165" s="1">
        <v>2</v>
      </c>
      <c r="D165" s="1">
        <v>61</v>
      </c>
      <c r="E165" s="1">
        <v>8033</v>
      </c>
      <c r="F165" s="1">
        <v>370</v>
      </c>
      <c r="G165" s="1">
        <v>0.778885964524477</v>
      </c>
      <c r="H165" s="1">
        <v>0.99999446469791498</v>
      </c>
      <c r="I165" s="1" t="s">
        <v>1279</v>
      </c>
    </row>
    <row r="166" spans="1:9" x14ac:dyDescent="0.25">
      <c r="A166" s="1" t="s">
        <v>293</v>
      </c>
      <c r="B166" s="1" t="s">
        <v>294</v>
      </c>
      <c r="C166" s="1">
        <v>2</v>
      </c>
      <c r="D166" s="1">
        <v>61</v>
      </c>
      <c r="E166" s="1">
        <v>8033</v>
      </c>
      <c r="F166" s="1">
        <v>370</v>
      </c>
      <c r="G166" s="1">
        <v>0.778885964524477</v>
      </c>
      <c r="H166" s="1">
        <v>0.99999446469791498</v>
      </c>
      <c r="I166" s="1" t="s">
        <v>1280</v>
      </c>
    </row>
    <row r="167" spans="1:9" x14ac:dyDescent="0.25">
      <c r="A167" s="1" t="s">
        <v>295</v>
      </c>
      <c r="B167" s="1" t="s">
        <v>296</v>
      </c>
      <c r="C167" s="1">
        <v>2</v>
      </c>
      <c r="D167" s="1">
        <v>62</v>
      </c>
      <c r="E167" s="1">
        <v>8033</v>
      </c>
      <c r="F167" s="1">
        <v>370</v>
      </c>
      <c r="G167" s="1">
        <v>0.78654172704437098</v>
      </c>
      <c r="H167" s="1">
        <v>0.99999446469791498</v>
      </c>
      <c r="I167" s="1" t="s">
        <v>1281</v>
      </c>
    </row>
    <row r="168" spans="1:9" x14ac:dyDescent="0.25">
      <c r="A168" s="1" t="s">
        <v>347</v>
      </c>
      <c r="B168" s="1" t="s">
        <v>348</v>
      </c>
      <c r="C168" s="1">
        <v>4</v>
      </c>
      <c r="D168" s="1">
        <v>117</v>
      </c>
      <c r="E168" s="1">
        <v>8033</v>
      </c>
      <c r="F168" s="1">
        <v>370</v>
      </c>
      <c r="G168" s="1">
        <v>0.794146686808193</v>
      </c>
      <c r="H168" s="1">
        <v>0.99999446469791498</v>
      </c>
      <c r="I168" s="1" t="s">
        <v>1282</v>
      </c>
    </row>
    <row r="169" spans="1:9" x14ac:dyDescent="0.25">
      <c r="A169" s="1" t="s">
        <v>303</v>
      </c>
      <c r="B169" s="1" t="s">
        <v>304</v>
      </c>
      <c r="C169" s="1">
        <v>2</v>
      </c>
      <c r="D169" s="1">
        <v>65</v>
      </c>
      <c r="E169" s="1">
        <v>8033</v>
      </c>
      <c r="F169" s="1">
        <v>370</v>
      </c>
      <c r="G169" s="1">
        <v>0.80812749586342203</v>
      </c>
      <c r="H169" s="1">
        <v>0.99999446469791498</v>
      </c>
      <c r="I169" s="1" t="s">
        <v>1283</v>
      </c>
    </row>
    <row r="170" spans="1:9" x14ac:dyDescent="0.25">
      <c r="A170" s="1" t="s">
        <v>307</v>
      </c>
      <c r="B170" s="1" t="s">
        <v>308</v>
      </c>
      <c r="C170" s="1">
        <v>2</v>
      </c>
      <c r="D170" s="1">
        <v>67</v>
      </c>
      <c r="E170" s="1">
        <v>8033</v>
      </c>
      <c r="F170" s="1">
        <v>370</v>
      </c>
      <c r="G170" s="1">
        <v>0.82141907684920901</v>
      </c>
      <c r="H170" s="1">
        <v>0.99999446469791498</v>
      </c>
      <c r="I170" s="1" t="s">
        <v>1284</v>
      </c>
    </row>
    <row r="171" spans="1:9" x14ac:dyDescent="0.25">
      <c r="A171" s="1" t="s">
        <v>750</v>
      </c>
      <c r="B171" s="1" t="s">
        <v>751</v>
      </c>
      <c r="C171" s="1">
        <v>2</v>
      </c>
      <c r="D171" s="1">
        <v>69</v>
      </c>
      <c r="E171" s="1">
        <v>8033</v>
      </c>
      <c r="F171" s="1">
        <v>370</v>
      </c>
      <c r="G171" s="1">
        <v>0.83388026501912405</v>
      </c>
      <c r="H171" s="1">
        <v>0.99999446469791498</v>
      </c>
      <c r="I171" s="1" t="s">
        <v>1285</v>
      </c>
    </row>
    <row r="172" spans="1:9" x14ac:dyDescent="0.25">
      <c r="A172" s="1" t="s">
        <v>233</v>
      </c>
      <c r="B172" s="1" t="s">
        <v>234</v>
      </c>
      <c r="C172" s="1">
        <v>7</v>
      </c>
      <c r="D172" s="1">
        <v>205</v>
      </c>
      <c r="E172" s="1">
        <v>8033</v>
      </c>
      <c r="F172" s="1">
        <v>370</v>
      </c>
      <c r="G172" s="1">
        <v>0.840313210425089</v>
      </c>
      <c r="H172" s="1">
        <v>0.99999446469791498</v>
      </c>
      <c r="I172" s="1" t="s">
        <v>1286</v>
      </c>
    </row>
    <row r="173" spans="1:9" x14ac:dyDescent="0.25">
      <c r="A173" s="1" t="s">
        <v>452</v>
      </c>
      <c r="B173" s="1" t="s">
        <v>453</v>
      </c>
      <c r="C173" s="1">
        <v>2</v>
      </c>
      <c r="D173" s="1">
        <v>71</v>
      </c>
      <c r="E173" s="1">
        <v>8033</v>
      </c>
      <c r="F173" s="1">
        <v>370</v>
      </c>
      <c r="G173" s="1">
        <v>0.84555239534318904</v>
      </c>
      <c r="H173" s="1">
        <v>0.99999446469791498</v>
      </c>
      <c r="I173" s="1" t="s">
        <v>1287</v>
      </c>
    </row>
    <row r="174" spans="1:9" x14ac:dyDescent="0.25">
      <c r="A174" s="1" t="s">
        <v>143</v>
      </c>
      <c r="B174" s="1" t="s">
        <v>144</v>
      </c>
      <c r="C174" s="1">
        <v>3</v>
      </c>
      <c r="D174" s="1">
        <v>100</v>
      </c>
      <c r="E174" s="1">
        <v>8033</v>
      </c>
      <c r="F174" s="1">
        <v>370</v>
      </c>
      <c r="G174" s="1">
        <v>0.84614854572106102</v>
      </c>
      <c r="H174" s="1">
        <v>0.99999446469791498</v>
      </c>
      <c r="I174" s="1" t="s">
        <v>1288</v>
      </c>
    </row>
    <row r="175" spans="1:9" x14ac:dyDescent="0.25">
      <c r="A175" s="1" t="s">
        <v>165</v>
      </c>
      <c r="B175" s="1" t="s">
        <v>166</v>
      </c>
      <c r="C175" s="1">
        <v>6</v>
      </c>
      <c r="D175" s="1">
        <v>181</v>
      </c>
      <c r="E175" s="1">
        <v>8033</v>
      </c>
      <c r="F175" s="1">
        <v>370</v>
      </c>
      <c r="G175" s="1">
        <v>0.84699813014861702</v>
      </c>
      <c r="H175" s="1">
        <v>0.99999446469791498</v>
      </c>
      <c r="I175" s="1" t="s">
        <v>1289</v>
      </c>
    </row>
    <row r="176" spans="1:9" x14ac:dyDescent="0.25">
      <c r="A176" s="1" t="s">
        <v>27</v>
      </c>
      <c r="B176" s="1" t="s">
        <v>28</v>
      </c>
      <c r="C176" s="1">
        <v>4</v>
      </c>
      <c r="D176" s="1">
        <v>128</v>
      </c>
      <c r="E176" s="1">
        <v>8033</v>
      </c>
      <c r="F176" s="1">
        <v>370</v>
      </c>
      <c r="G176" s="1">
        <v>0.84775011440394599</v>
      </c>
      <c r="H176" s="1">
        <v>0.99999446469791498</v>
      </c>
      <c r="I176" s="1" t="s">
        <v>1260</v>
      </c>
    </row>
    <row r="177" spans="1:9" x14ac:dyDescent="0.25">
      <c r="A177" s="1" t="s">
        <v>391</v>
      </c>
      <c r="B177" s="1" t="s">
        <v>392</v>
      </c>
      <c r="C177" s="1">
        <v>4</v>
      </c>
      <c r="D177" s="1">
        <v>128</v>
      </c>
      <c r="E177" s="1">
        <v>8033</v>
      </c>
      <c r="F177" s="1">
        <v>370</v>
      </c>
      <c r="G177" s="1">
        <v>0.84775011440394599</v>
      </c>
      <c r="H177" s="1">
        <v>0.99999446469791498</v>
      </c>
      <c r="I177" s="1" t="s">
        <v>1290</v>
      </c>
    </row>
    <row r="178" spans="1:9" x14ac:dyDescent="0.25">
      <c r="A178" s="1" t="s">
        <v>287</v>
      </c>
      <c r="B178" s="1" t="s">
        <v>288</v>
      </c>
      <c r="C178" s="1">
        <v>5</v>
      </c>
      <c r="D178" s="1">
        <v>155</v>
      </c>
      <c r="E178" s="1">
        <v>8033</v>
      </c>
      <c r="F178" s="1">
        <v>370</v>
      </c>
      <c r="G178" s="1">
        <v>0.84822965123357297</v>
      </c>
      <c r="H178" s="1">
        <v>0.99999446469791498</v>
      </c>
      <c r="I178" s="1" t="s">
        <v>1291</v>
      </c>
    </row>
    <row r="179" spans="1:9" x14ac:dyDescent="0.25">
      <c r="A179" s="1" t="s">
        <v>321</v>
      </c>
      <c r="B179" s="1" t="s">
        <v>322</v>
      </c>
      <c r="C179" s="1">
        <v>5</v>
      </c>
      <c r="D179" s="1">
        <v>155</v>
      </c>
      <c r="E179" s="1">
        <v>8033</v>
      </c>
      <c r="F179" s="1">
        <v>370</v>
      </c>
      <c r="G179" s="1">
        <v>0.84822965123357297</v>
      </c>
      <c r="H179" s="1">
        <v>0.99999446469791498</v>
      </c>
      <c r="I179" s="1" t="s">
        <v>1292</v>
      </c>
    </row>
    <row r="180" spans="1:9" x14ac:dyDescent="0.25">
      <c r="A180" s="1" t="s">
        <v>339</v>
      </c>
      <c r="B180" s="1" t="s">
        <v>340</v>
      </c>
      <c r="C180" s="1">
        <v>3</v>
      </c>
      <c r="D180" s="1">
        <v>101</v>
      </c>
      <c r="E180" s="1">
        <v>8033</v>
      </c>
      <c r="F180" s="1">
        <v>370</v>
      </c>
      <c r="G180" s="1">
        <v>0.85091019256393297</v>
      </c>
      <c r="H180" s="1">
        <v>0.99999446469791498</v>
      </c>
      <c r="I180" s="1" t="s">
        <v>1293</v>
      </c>
    </row>
    <row r="181" spans="1:9" x14ac:dyDescent="0.25">
      <c r="A181" s="1" t="s">
        <v>167</v>
      </c>
      <c r="B181" s="1" t="s">
        <v>168</v>
      </c>
      <c r="C181" s="1">
        <v>2</v>
      </c>
      <c r="D181" s="1">
        <v>72</v>
      </c>
      <c r="E181" s="1">
        <v>8033</v>
      </c>
      <c r="F181" s="1">
        <v>370</v>
      </c>
      <c r="G181" s="1">
        <v>0.85110529738583396</v>
      </c>
      <c r="H181" s="1">
        <v>0.99999446469791498</v>
      </c>
      <c r="I181" s="1" t="s">
        <v>1294</v>
      </c>
    </row>
    <row r="182" spans="1:9" x14ac:dyDescent="0.25">
      <c r="A182" s="1" t="s">
        <v>359</v>
      </c>
      <c r="B182" s="1" t="s">
        <v>360</v>
      </c>
      <c r="C182" s="1">
        <v>5</v>
      </c>
      <c r="D182" s="1">
        <v>157</v>
      </c>
      <c r="E182" s="1">
        <v>8033</v>
      </c>
      <c r="F182" s="1">
        <v>370</v>
      </c>
      <c r="G182" s="1">
        <v>0.85590139892121497</v>
      </c>
      <c r="H182" s="1">
        <v>0.99999446469791498</v>
      </c>
      <c r="I182" s="1" t="s">
        <v>1295</v>
      </c>
    </row>
    <row r="183" spans="1:9" x14ac:dyDescent="0.25">
      <c r="A183" s="1" t="s">
        <v>251</v>
      </c>
      <c r="B183" s="1" t="s">
        <v>252</v>
      </c>
      <c r="C183" s="1">
        <v>7</v>
      </c>
      <c r="D183" s="1">
        <v>210</v>
      </c>
      <c r="E183" s="1">
        <v>8033</v>
      </c>
      <c r="F183" s="1">
        <v>370</v>
      </c>
      <c r="G183" s="1">
        <v>0.85740587418119596</v>
      </c>
      <c r="H183" s="1">
        <v>0.99999446469791498</v>
      </c>
      <c r="I183" s="1" t="s">
        <v>1296</v>
      </c>
    </row>
    <row r="184" spans="1:9" x14ac:dyDescent="0.25">
      <c r="A184" s="1" t="s">
        <v>117</v>
      </c>
      <c r="B184" s="1" t="s">
        <v>118</v>
      </c>
      <c r="C184" s="1">
        <v>4</v>
      </c>
      <c r="D184" s="1">
        <v>131</v>
      </c>
      <c r="E184" s="1">
        <v>8033</v>
      </c>
      <c r="F184" s="1">
        <v>370</v>
      </c>
      <c r="G184" s="1">
        <v>0.86015315777350898</v>
      </c>
      <c r="H184" s="1">
        <v>0.99999446469791498</v>
      </c>
      <c r="I184" s="1" t="s">
        <v>1297</v>
      </c>
    </row>
    <row r="185" spans="1:9" x14ac:dyDescent="0.25">
      <c r="A185" s="1" t="s">
        <v>45</v>
      </c>
      <c r="B185" s="1" t="s">
        <v>46</v>
      </c>
      <c r="C185" s="1">
        <v>61</v>
      </c>
      <c r="D185" s="1">
        <v>1487</v>
      </c>
      <c r="E185" s="1">
        <v>8033</v>
      </c>
      <c r="F185" s="1">
        <v>370</v>
      </c>
      <c r="G185" s="1">
        <v>0.86394471454720601</v>
      </c>
      <c r="H185" s="1">
        <v>0.99999446469791498</v>
      </c>
      <c r="I185" s="1" t="s">
        <v>1298</v>
      </c>
    </row>
    <row r="186" spans="1:9" x14ac:dyDescent="0.25">
      <c r="A186" s="1" t="s">
        <v>211</v>
      </c>
      <c r="B186" s="1" t="s">
        <v>212</v>
      </c>
      <c r="C186" s="1">
        <v>3</v>
      </c>
      <c r="D186" s="1">
        <v>104</v>
      </c>
      <c r="E186" s="1">
        <v>8033</v>
      </c>
      <c r="F186" s="1">
        <v>370</v>
      </c>
      <c r="G186" s="1">
        <v>0.86443392188980195</v>
      </c>
      <c r="H186" s="1">
        <v>0.99999446469791498</v>
      </c>
      <c r="I186" s="1" t="s">
        <v>1299</v>
      </c>
    </row>
    <row r="187" spans="1:9" x14ac:dyDescent="0.25">
      <c r="A187" s="1" t="s">
        <v>514</v>
      </c>
      <c r="B187" s="1" t="s">
        <v>515</v>
      </c>
      <c r="C187" s="1">
        <v>2</v>
      </c>
      <c r="D187" s="1">
        <v>75</v>
      </c>
      <c r="E187" s="1">
        <v>8033</v>
      </c>
      <c r="F187" s="1">
        <v>370</v>
      </c>
      <c r="G187" s="1">
        <v>0.86669114460519603</v>
      </c>
      <c r="H187" s="1">
        <v>0.99999446469791498</v>
      </c>
      <c r="I187" s="1" t="s">
        <v>1300</v>
      </c>
    </row>
    <row r="188" spans="1:9" x14ac:dyDescent="0.25">
      <c r="A188" s="1" t="s">
        <v>173</v>
      </c>
      <c r="B188" s="1" t="s">
        <v>174</v>
      </c>
      <c r="C188" s="1">
        <v>4</v>
      </c>
      <c r="D188" s="1">
        <v>133</v>
      </c>
      <c r="E188" s="1">
        <v>8033</v>
      </c>
      <c r="F188" s="1">
        <v>370</v>
      </c>
      <c r="G188" s="1">
        <v>0.86793563183479305</v>
      </c>
      <c r="H188" s="1">
        <v>0.99999446469791498</v>
      </c>
      <c r="I188" s="1" t="s">
        <v>1301</v>
      </c>
    </row>
    <row r="189" spans="1:9" x14ac:dyDescent="0.25">
      <c r="A189" s="1" t="s">
        <v>351</v>
      </c>
      <c r="B189" s="1" t="s">
        <v>352</v>
      </c>
      <c r="C189" s="1">
        <v>4</v>
      </c>
      <c r="D189" s="1">
        <v>136</v>
      </c>
      <c r="E189" s="1">
        <v>8033</v>
      </c>
      <c r="F189" s="1">
        <v>370</v>
      </c>
      <c r="G189" s="1">
        <v>0.87891227657311699</v>
      </c>
      <c r="H189" s="1">
        <v>0.99999446469791498</v>
      </c>
      <c r="I189" s="1" t="s">
        <v>1302</v>
      </c>
    </row>
    <row r="190" spans="1:9" x14ac:dyDescent="0.25">
      <c r="A190" s="1" t="s">
        <v>175</v>
      </c>
      <c r="B190" s="1" t="s">
        <v>176</v>
      </c>
      <c r="C190" s="1">
        <v>2</v>
      </c>
      <c r="D190" s="1">
        <v>78</v>
      </c>
      <c r="E190" s="1">
        <v>8033</v>
      </c>
      <c r="F190" s="1">
        <v>370</v>
      </c>
      <c r="G190" s="1">
        <v>0.88076918675225702</v>
      </c>
      <c r="H190" s="1">
        <v>0.99999446469791498</v>
      </c>
      <c r="I190" s="1" t="s">
        <v>1303</v>
      </c>
    </row>
    <row r="191" spans="1:9" x14ac:dyDescent="0.25">
      <c r="A191" s="1" t="s">
        <v>179</v>
      </c>
      <c r="B191" s="1" t="s">
        <v>180</v>
      </c>
      <c r="C191" s="1">
        <v>4</v>
      </c>
      <c r="D191" s="1">
        <v>138</v>
      </c>
      <c r="E191" s="1">
        <v>8033</v>
      </c>
      <c r="F191" s="1">
        <v>370</v>
      </c>
      <c r="G191" s="1">
        <v>0.885784250973498</v>
      </c>
      <c r="H191" s="1">
        <v>0.99999446469791498</v>
      </c>
      <c r="I191" s="1" t="s">
        <v>1304</v>
      </c>
    </row>
    <row r="192" spans="1:9" x14ac:dyDescent="0.25">
      <c r="A192" s="1" t="s">
        <v>245</v>
      </c>
      <c r="B192" s="1" t="s">
        <v>246</v>
      </c>
      <c r="C192" s="1">
        <v>5</v>
      </c>
      <c r="D192" s="1">
        <v>168</v>
      </c>
      <c r="E192" s="1">
        <v>8033</v>
      </c>
      <c r="F192" s="1">
        <v>370</v>
      </c>
      <c r="G192" s="1">
        <v>0.89253034491343297</v>
      </c>
      <c r="H192" s="1">
        <v>0.99999446469791498</v>
      </c>
      <c r="I192" s="1" t="s">
        <v>1305</v>
      </c>
    </row>
    <row r="193" spans="1:9" x14ac:dyDescent="0.25">
      <c r="A193" s="1" t="s">
        <v>161</v>
      </c>
      <c r="B193" s="1" t="s">
        <v>162</v>
      </c>
      <c r="C193" s="1">
        <v>3</v>
      </c>
      <c r="D193" s="1">
        <v>114</v>
      </c>
      <c r="E193" s="1">
        <v>8033</v>
      </c>
      <c r="F193" s="1">
        <v>370</v>
      </c>
      <c r="G193" s="1">
        <v>0.90203272010798496</v>
      </c>
      <c r="H193" s="1">
        <v>0.99999446469791498</v>
      </c>
      <c r="I193" s="1" t="s">
        <v>1306</v>
      </c>
    </row>
    <row r="194" spans="1:9" x14ac:dyDescent="0.25">
      <c r="A194" s="1" t="s">
        <v>35</v>
      </c>
      <c r="B194" s="1" t="s">
        <v>36</v>
      </c>
      <c r="C194" s="1">
        <v>6</v>
      </c>
      <c r="D194" s="1">
        <v>201</v>
      </c>
      <c r="E194" s="1">
        <v>8033</v>
      </c>
      <c r="F194" s="1">
        <v>370</v>
      </c>
      <c r="G194" s="1">
        <v>0.90727936447225499</v>
      </c>
      <c r="H194" s="1">
        <v>0.99999446469791498</v>
      </c>
      <c r="I194" s="1" t="s">
        <v>1307</v>
      </c>
    </row>
    <row r="195" spans="1:9" x14ac:dyDescent="0.25">
      <c r="A195" s="1" t="s">
        <v>571</v>
      </c>
      <c r="B195" s="1" t="s">
        <v>572</v>
      </c>
      <c r="C195" s="1">
        <v>2</v>
      </c>
      <c r="D195" s="1">
        <v>85</v>
      </c>
      <c r="E195" s="1">
        <v>8033</v>
      </c>
      <c r="F195" s="1">
        <v>370</v>
      </c>
      <c r="G195" s="1">
        <v>0.90844567988523905</v>
      </c>
      <c r="H195" s="1">
        <v>0.99999446469791498</v>
      </c>
      <c r="I195" s="1" t="s">
        <v>1308</v>
      </c>
    </row>
    <row r="196" spans="1:9" x14ac:dyDescent="0.25">
      <c r="A196" s="1" t="s">
        <v>462</v>
      </c>
      <c r="B196" s="1" t="s">
        <v>463</v>
      </c>
      <c r="C196" s="1">
        <v>2</v>
      </c>
      <c r="D196" s="1">
        <v>86</v>
      </c>
      <c r="E196" s="1">
        <v>8033</v>
      </c>
      <c r="F196" s="1">
        <v>370</v>
      </c>
      <c r="G196" s="1">
        <v>0.91187083761301102</v>
      </c>
      <c r="H196" s="1">
        <v>0.99999446469791498</v>
      </c>
      <c r="I196" s="1" t="s">
        <v>1309</v>
      </c>
    </row>
    <row r="197" spans="1:9" x14ac:dyDescent="0.25">
      <c r="A197" s="1" t="s">
        <v>549</v>
      </c>
      <c r="B197" s="1" t="s">
        <v>550</v>
      </c>
      <c r="C197" s="1">
        <v>3</v>
      </c>
      <c r="D197" s="1">
        <v>119</v>
      </c>
      <c r="E197" s="1">
        <v>8033</v>
      </c>
      <c r="F197" s="1">
        <v>370</v>
      </c>
      <c r="G197" s="1">
        <v>0.917066741372493</v>
      </c>
      <c r="H197" s="1">
        <v>0.99999446469791498</v>
      </c>
      <c r="I197" s="1" t="s">
        <v>1310</v>
      </c>
    </row>
    <row r="198" spans="1:9" x14ac:dyDescent="0.25">
      <c r="A198" s="1" t="s">
        <v>13</v>
      </c>
      <c r="B198" s="1" t="s">
        <v>14</v>
      </c>
      <c r="C198" s="1">
        <v>2</v>
      </c>
      <c r="D198" s="1">
        <v>88</v>
      </c>
      <c r="E198" s="1">
        <v>8033</v>
      </c>
      <c r="F198" s="1">
        <v>370</v>
      </c>
      <c r="G198" s="1">
        <v>0.91836438496106099</v>
      </c>
      <c r="H198" s="1">
        <v>0.99999446469791498</v>
      </c>
      <c r="I198" s="1" t="s">
        <v>1311</v>
      </c>
    </row>
    <row r="199" spans="1:9" x14ac:dyDescent="0.25">
      <c r="A199" s="1" t="s">
        <v>297</v>
      </c>
      <c r="B199" s="1" t="s">
        <v>298</v>
      </c>
      <c r="C199" s="1">
        <v>3</v>
      </c>
      <c r="D199" s="1">
        <v>120</v>
      </c>
      <c r="E199" s="1">
        <v>8033</v>
      </c>
      <c r="F199" s="1">
        <v>370</v>
      </c>
      <c r="G199" s="1">
        <v>0.91980954258632397</v>
      </c>
      <c r="H199" s="1">
        <v>0.99999446469791498</v>
      </c>
      <c r="I199" s="1" t="s">
        <v>1312</v>
      </c>
    </row>
    <row r="200" spans="1:9" x14ac:dyDescent="0.25">
      <c r="A200" s="1" t="s">
        <v>323</v>
      </c>
      <c r="B200" s="1" t="s">
        <v>324</v>
      </c>
      <c r="C200" s="1">
        <v>2</v>
      </c>
      <c r="D200" s="1">
        <v>89</v>
      </c>
      <c r="E200" s="1">
        <v>8033</v>
      </c>
      <c r="F200" s="1">
        <v>370</v>
      </c>
      <c r="G200" s="1">
        <v>0.92144021576399504</v>
      </c>
      <c r="H200" s="1">
        <v>0.99999446469791498</v>
      </c>
      <c r="I200" s="1" t="s">
        <v>1281</v>
      </c>
    </row>
    <row r="201" spans="1:9" x14ac:dyDescent="0.25">
      <c r="A201" s="1" t="s">
        <v>121</v>
      </c>
      <c r="B201" s="1" t="s">
        <v>122</v>
      </c>
      <c r="C201" s="1">
        <v>2</v>
      </c>
      <c r="D201" s="1">
        <v>89</v>
      </c>
      <c r="E201" s="1">
        <v>8033</v>
      </c>
      <c r="F201" s="1">
        <v>370</v>
      </c>
      <c r="G201" s="1">
        <v>0.92144021576399504</v>
      </c>
      <c r="H201" s="1">
        <v>0.99999446469791498</v>
      </c>
      <c r="I201" s="1" t="s">
        <v>1313</v>
      </c>
    </row>
    <row r="202" spans="1:9" x14ac:dyDescent="0.25">
      <c r="A202" s="1" t="s">
        <v>263</v>
      </c>
      <c r="B202" s="1" t="s">
        <v>264</v>
      </c>
      <c r="C202" s="1">
        <v>12</v>
      </c>
      <c r="D202" s="1">
        <v>369</v>
      </c>
      <c r="E202" s="1">
        <v>8033</v>
      </c>
      <c r="F202" s="1">
        <v>370</v>
      </c>
      <c r="G202" s="1">
        <v>0.92495522458264701</v>
      </c>
      <c r="H202" s="1">
        <v>0.99999446469791498</v>
      </c>
      <c r="I202" s="1" t="s">
        <v>1314</v>
      </c>
    </row>
    <row r="203" spans="1:9" x14ac:dyDescent="0.25">
      <c r="A203" s="1" t="s">
        <v>125</v>
      </c>
      <c r="B203" s="1" t="s">
        <v>126</v>
      </c>
      <c r="C203" s="1">
        <v>2</v>
      </c>
      <c r="D203" s="1">
        <v>92</v>
      </c>
      <c r="E203" s="1">
        <v>8033</v>
      </c>
      <c r="F203" s="1">
        <v>370</v>
      </c>
      <c r="G203" s="1">
        <v>0.93002668497881702</v>
      </c>
      <c r="H203" s="1">
        <v>0.99999446469791498</v>
      </c>
      <c r="I203" s="1" t="s">
        <v>1315</v>
      </c>
    </row>
    <row r="204" spans="1:9" x14ac:dyDescent="0.25">
      <c r="A204" s="1" t="s">
        <v>127</v>
      </c>
      <c r="B204" s="1" t="s">
        <v>128</v>
      </c>
      <c r="C204" s="1">
        <v>2</v>
      </c>
      <c r="D204" s="1">
        <v>92</v>
      </c>
      <c r="E204" s="1">
        <v>8033</v>
      </c>
      <c r="F204" s="1">
        <v>370</v>
      </c>
      <c r="G204" s="1">
        <v>0.93002668497881702</v>
      </c>
      <c r="H204" s="1">
        <v>0.99999446469791498</v>
      </c>
      <c r="I204" s="1" t="s">
        <v>1316</v>
      </c>
    </row>
    <row r="205" spans="1:9" x14ac:dyDescent="0.25">
      <c r="A205" s="1" t="s">
        <v>255</v>
      </c>
      <c r="B205" s="1" t="s">
        <v>256</v>
      </c>
      <c r="C205" s="1">
        <v>7</v>
      </c>
      <c r="D205" s="1">
        <v>242</v>
      </c>
      <c r="E205" s="1">
        <v>8033</v>
      </c>
      <c r="F205" s="1">
        <v>370</v>
      </c>
      <c r="G205" s="1">
        <v>0.93467813326151605</v>
      </c>
      <c r="H205" s="1">
        <v>0.99999446469791498</v>
      </c>
      <c r="I205" s="1" t="s">
        <v>1317</v>
      </c>
    </row>
    <row r="206" spans="1:9" x14ac:dyDescent="0.25">
      <c r="A206" s="1" t="s">
        <v>243</v>
      </c>
      <c r="B206" s="1" t="s">
        <v>244</v>
      </c>
      <c r="C206" s="1">
        <v>4</v>
      </c>
      <c r="D206" s="1">
        <v>160</v>
      </c>
      <c r="E206" s="1">
        <v>8033</v>
      </c>
      <c r="F206" s="1">
        <v>370</v>
      </c>
      <c r="G206" s="1">
        <v>0.94158392068372798</v>
      </c>
      <c r="H206" s="1">
        <v>0.99999446469791498</v>
      </c>
      <c r="I206" s="1" t="s">
        <v>1318</v>
      </c>
    </row>
    <row r="207" spans="1:9" x14ac:dyDescent="0.25">
      <c r="A207" s="1" t="s">
        <v>333</v>
      </c>
      <c r="B207" s="1" t="s">
        <v>334</v>
      </c>
      <c r="C207" s="1">
        <v>2</v>
      </c>
      <c r="D207" s="1">
        <v>97</v>
      </c>
      <c r="E207" s="1">
        <v>8033</v>
      </c>
      <c r="F207" s="1">
        <v>370</v>
      </c>
      <c r="G207" s="1">
        <v>0.94239980073025298</v>
      </c>
      <c r="H207" s="1">
        <v>0.99999446469791498</v>
      </c>
      <c r="I207" s="1" t="s">
        <v>1319</v>
      </c>
    </row>
    <row r="208" spans="1:9" x14ac:dyDescent="0.25">
      <c r="A208" s="1" t="s">
        <v>335</v>
      </c>
      <c r="B208" s="1" t="s">
        <v>336</v>
      </c>
      <c r="C208" s="1">
        <v>2</v>
      </c>
      <c r="D208" s="1">
        <v>97</v>
      </c>
      <c r="E208" s="1">
        <v>8033</v>
      </c>
      <c r="F208" s="1">
        <v>370</v>
      </c>
      <c r="G208" s="1">
        <v>0.94239980073025298</v>
      </c>
      <c r="H208" s="1">
        <v>0.99999446469791498</v>
      </c>
      <c r="I208" s="1" t="s">
        <v>1320</v>
      </c>
    </row>
    <row r="209" spans="1:9" x14ac:dyDescent="0.25">
      <c r="A209" s="1" t="s">
        <v>201</v>
      </c>
      <c r="B209" s="1" t="s">
        <v>202</v>
      </c>
      <c r="C209" s="1">
        <v>2</v>
      </c>
      <c r="D209" s="1">
        <v>98</v>
      </c>
      <c r="E209" s="1">
        <v>8033</v>
      </c>
      <c r="F209" s="1">
        <v>370</v>
      </c>
      <c r="G209" s="1">
        <v>0.94461168504647797</v>
      </c>
      <c r="H209" s="1">
        <v>0.99999446469791498</v>
      </c>
      <c r="I209" s="1" t="s">
        <v>1321</v>
      </c>
    </row>
    <row r="210" spans="1:9" x14ac:dyDescent="0.25">
      <c r="A210" s="1" t="s">
        <v>361</v>
      </c>
      <c r="B210" s="1" t="s">
        <v>362</v>
      </c>
      <c r="C210" s="1">
        <v>4</v>
      </c>
      <c r="D210" s="1">
        <v>162</v>
      </c>
      <c r="E210" s="1">
        <v>8033</v>
      </c>
      <c r="F210" s="1">
        <v>370</v>
      </c>
      <c r="G210" s="1">
        <v>0.94516572224297701</v>
      </c>
      <c r="H210" s="1">
        <v>0.99999446469791498</v>
      </c>
      <c r="I210" s="1" t="s">
        <v>1322</v>
      </c>
    </row>
    <row r="211" spans="1:9" x14ac:dyDescent="0.25">
      <c r="A211" s="1" t="s">
        <v>395</v>
      </c>
      <c r="B211" s="1" t="s">
        <v>396</v>
      </c>
      <c r="C211" s="1">
        <v>3</v>
      </c>
      <c r="D211" s="1">
        <v>132</v>
      </c>
      <c r="E211" s="1">
        <v>8033</v>
      </c>
      <c r="F211" s="1">
        <v>370</v>
      </c>
      <c r="G211" s="1">
        <v>0.94684117570847903</v>
      </c>
      <c r="H211" s="1">
        <v>0.99999446469791498</v>
      </c>
      <c r="I211" s="1" t="s">
        <v>1323</v>
      </c>
    </row>
    <row r="212" spans="1:9" x14ac:dyDescent="0.25">
      <c r="A212" s="1" t="s">
        <v>327</v>
      </c>
      <c r="B212" s="1" t="s">
        <v>328</v>
      </c>
      <c r="C212" s="1">
        <v>6</v>
      </c>
      <c r="D212" s="1">
        <v>225</v>
      </c>
      <c r="E212" s="1">
        <v>8033</v>
      </c>
      <c r="F212" s="1">
        <v>370</v>
      </c>
      <c r="G212" s="1">
        <v>0.95162794001908702</v>
      </c>
      <c r="H212" s="1">
        <v>0.99999446469791498</v>
      </c>
      <c r="I212" s="1" t="s">
        <v>1324</v>
      </c>
    </row>
    <row r="213" spans="1:9" x14ac:dyDescent="0.25">
      <c r="A213" s="1" t="s">
        <v>596</v>
      </c>
      <c r="B213" s="1" t="s">
        <v>597</v>
      </c>
      <c r="C213" s="1">
        <v>3</v>
      </c>
      <c r="D213" s="1">
        <v>140</v>
      </c>
      <c r="E213" s="1">
        <v>8033</v>
      </c>
      <c r="F213" s="1">
        <v>370</v>
      </c>
      <c r="G213" s="1">
        <v>0.95987176977933497</v>
      </c>
      <c r="H213" s="1">
        <v>0.99999446469791498</v>
      </c>
      <c r="I213" s="1" t="s">
        <v>1325</v>
      </c>
    </row>
    <row r="214" spans="1:9" x14ac:dyDescent="0.25">
      <c r="A214" s="1" t="s">
        <v>23</v>
      </c>
      <c r="B214" s="1" t="s">
        <v>24</v>
      </c>
      <c r="C214" s="1">
        <v>2</v>
      </c>
      <c r="D214" s="1">
        <v>112</v>
      </c>
      <c r="E214" s="1">
        <v>8033</v>
      </c>
      <c r="F214" s="1">
        <v>370</v>
      </c>
      <c r="G214" s="1">
        <v>0.96822833454722301</v>
      </c>
      <c r="H214" s="1">
        <v>0.99999446469791498</v>
      </c>
      <c r="I214" s="1" t="s">
        <v>1242</v>
      </c>
    </row>
    <row r="215" spans="1:9" x14ac:dyDescent="0.25">
      <c r="A215" s="1" t="s">
        <v>191</v>
      </c>
      <c r="B215" s="1" t="s">
        <v>192</v>
      </c>
      <c r="C215" s="1">
        <v>3</v>
      </c>
      <c r="D215" s="1">
        <v>148</v>
      </c>
      <c r="E215" s="1">
        <v>8033</v>
      </c>
      <c r="F215" s="1">
        <v>370</v>
      </c>
      <c r="G215" s="1">
        <v>0.96986316964705099</v>
      </c>
      <c r="H215" s="1">
        <v>0.99999446469791498</v>
      </c>
      <c r="I215" s="1" t="s">
        <v>1326</v>
      </c>
    </row>
    <row r="216" spans="1:9" x14ac:dyDescent="0.25">
      <c r="A216" s="1" t="s">
        <v>253</v>
      </c>
      <c r="B216" s="1" t="s">
        <v>254</v>
      </c>
      <c r="C216" s="1">
        <v>5</v>
      </c>
      <c r="D216" s="1">
        <v>212</v>
      </c>
      <c r="E216" s="1">
        <v>8033</v>
      </c>
      <c r="F216" s="1">
        <v>370</v>
      </c>
      <c r="G216" s="1">
        <v>0.97039875285212895</v>
      </c>
      <c r="H216" s="1">
        <v>0.99999446469791498</v>
      </c>
      <c r="I216" s="1" t="s">
        <v>1327</v>
      </c>
    </row>
    <row r="217" spans="1:9" x14ac:dyDescent="0.25">
      <c r="A217" s="1" t="s">
        <v>446</v>
      </c>
      <c r="B217" s="1" t="s">
        <v>447</v>
      </c>
      <c r="C217" s="1">
        <v>4</v>
      </c>
      <c r="D217" s="1">
        <v>187</v>
      </c>
      <c r="E217" s="1">
        <v>8033</v>
      </c>
      <c r="F217" s="1">
        <v>370</v>
      </c>
      <c r="G217" s="1">
        <v>0.97582548487207799</v>
      </c>
      <c r="H217" s="1">
        <v>0.99999446469791498</v>
      </c>
      <c r="I217" s="1" t="s">
        <v>1328</v>
      </c>
    </row>
    <row r="218" spans="1:9" x14ac:dyDescent="0.25">
      <c r="A218" s="1" t="s">
        <v>25</v>
      </c>
      <c r="B218" s="1" t="s">
        <v>26</v>
      </c>
      <c r="C218" s="1">
        <v>2</v>
      </c>
      <c r="D218" s="1">
        <v>119</v>
      </c>
      <c r="E218" s="1">
        <v>8033</v>
      </c>
      <c r="F218" s="1">
        <v>370</v>
      </c>
      <c r="G218" s="1">
        <v>0.97605187399820303</v>
      </c>
      <c r="H218" s="1">
        <v>0.99999446469791498</v>
      </c>
      <c r="I218" s="1" t="s">
        <v>1329</v>
      </c>
    </row>
    <row r="219" spans="1:9" x14ac:dyDescent="0.25">
      <c r="A219" s="1" t="s">
        <v>363</v>
      </c>
      <c r="B219" s="1" t="s">
        <v>364</v>
      </c>
      <c r="C219" s="1">
        <v>4</v>
      </c>
      <c r="D219" s="1">
        <v>189</v>
      </c>
      <c r="E219" s="1">
        <v>8033</v>
      </c>
      <c r="F219" s="1">
        <v>370</v>
      </c>
      <c r="G219" s="1">
        <v>0.97740535987487598</v>
      </c>
      <c r="H219" s="1">
        <v>0.99999446469791498</v>
      </c>
      <c r="I219" s="1" t="s">
        <v>1330</v>
      </c>
    </row>
    <row r="220" spans="1:9" x14ac:dyDescent="0.25">
      <c r="A220" s="1" t="s">
        <v>227</v>
      </c>
      <c r="B220" s="1" t="s">
        <v>228</v>
      </c>
      <c r="C220" s="1">
        <v>2</v>
      </c>
      <c r="D220" s="1">
        <v>129</v>
      </c>
      <c r="E220" s="1">
        <v>8033</v>
      </c>
      <c r="F220" s="1">
        <v>370</v>
      </c>
      <c r="G220" s="1">
        <v>0.98408547860293505</v>
      </c>
      <c r="H220" s="1">
        <v>0.99999446469791498</v>
      </c>
      <c r="I220" s="1" t="s">
        <v>1331</v>
      </c>
    </row>
    <row r="221" spans="1:9" x14ac:dyDescent="0.25">
      <c r="A221" s="1" t="s">
        <v>641</v>
      </c>
      <c r="B221" s="1" t="s">
        <v>642</v>
      </c>
      <c r="C221" s="1">
        <v>3</v>
      </c>
      <c r="D221" s="1">
        <v>167</v>
      </c>
      <c r="E221" s="1">
        <v>8033</v>
      </c>
      <c r="F221" s="1">
        <v>370</v>
      </c>
      <c r="G221" s="1">
        <v>0.98500833146788103</v>
      </c>
      <c r="H221" s="1">
        <v>0.99999446469791498</v>
      </c>
      <c r="I221" s="1" t="s">
        <v>1332</v>
      </c>
    </row>
    <row r="222" spans="1:9" x14ac:dyDescent="0.25">
      <c r="A222" s="1" t="s">
        <v>259</v>
      </c>
      <c r="B222" s="1" t="s">
        <v>260</v>
      </c>
      <c r="C222" s="1">
        <v>5</v>
      </c>
      <c r="D222" s="1">
        <v>249</v>
      </c>
      <c r="E222" s="1">
        <v>8033</v>
      </c>
      <c r="F222" s="1">
        <v>370</v>
      </c>
      <c r="G222" s="1">
        <v>0.991073417023974</v>
      </c>
      <c r="H222" s="1">
        <v>0.99999446469791498</v>
      </c>
      <c r="I222" s="1" t="s">
        <v>1333</v>
      </c>
    </row>
    <row r="223" spans="1:9" x14ac:dyDescent="0.25">
      <c r="A223" s="1" t="s">
        <v>105</v>
      </c>
      <c r="B223" s="1" t="s">
        <v>106</v>
      </c>
      <c r="C223" s="1">
        <v>4</v>
      </c>
      <c r="D223" s="1">
        <v>219</v>
      </c>
      <c r="E223" s="1">
        <v>8033</v>
      </c>
      <c r="F223" s="1">
        <v>370</v>
      </c>
      <c r="G223" s="1">
        <v>0.99205594801214203</v>
      </c>
      <c r="H223" s="1">
        <v>0.99999446469791498</v>
      </c>
      <c r="I223" s="1" t="s">
        <v>1334</v>
      </c>
    </row>
    <row r="224" spans="1:9" x14ac:dyDescent="0.25">
      <c r="A224" s="1" t="s">
        <v>813</v>
      </c>
      <c r="B224" s="1" t="s">
        <v>814</v>
      </c>
      <c r="C224" s="1">
        <v>4</v>
      </c>
      <c r="D224" s="1">
        <v>231</v>
      </c>
      <c r="E224" s="1">
        <v>8033</v>
      </c>
      <c r="F224" s="1">
        <v>370</v>
      </c>
      <c r="G224" s="1">
        <v>0.99484755017402804</v>
      </c>
      <c r="H224" s="1">
        <v>0.99999446469791498</v>
      </c>
      <c r="I224" s="1" t="s">
        <v>1335</v>
      </c>
    </row>
    <row r="225" spans="1:9" x14ac:dyDescent="0.25">
      <c r="A225" s="1" t="s">
        <v>261</v>
      </c>
      <c r="B225" s="1" t="s">
        <v>262</v>
      </c>
      <c r="C225" s="1">
        <v>6</v>
      </c>
      <c r="D225" s="1">
        <v>306</v>
      </c>
      <c r="E225" s="1">
        <v>8033</v>
      </c>
      <c r="F225" s="1">
        <v>370</v>
      </c>
      <c r="G225" s="1">
        <v>0.996045955842082</v>
      </c>
      <c r="H225" s="1">
        <v>0.99999446469791498</v>
      </c>
      <c r="I225" s="1" t="s">
        <v>1336</v>
      </c>
    </row>
    <row r="226" spans="1:9" x14ac:dyDescent="0.25">
      <c r="A226" s="1" t="s">
        <v>257</v>
      </c>
      <c r="B226" s="1" t="s">
        <v>258</v>
      </c>
      <c r="C226" s="1">
        <v>4</v>
      </c>
      <c r="D226" s="1">
        <v>248</v>
      </c>
      <c r="E226" s="1">
        <v>8033</v>
      </c>
      <c r="F226" s="1">
        <v>370</v>
      </c>
      <c r="G226" s="1">
        <v>0.99724483771335304</v>
      </c>
      <c r="H226" s="1">
        <v>0.99999446469791498</v>
      </c>
      <c r="I226" s="1" t="s">
        <v>1337</v>
      </c>
    </row>
    <row r="227" spans="1:9" x14ac:dyDescent="0.25">
      <c r="A227" s="1" t="s">
        <v>43</v>
      </c>
      <c r="B227" s="1" t="s">
        <v>44</v>
      </c>
      <c r="C227" s="1">
        <v>8</v>
      </c>
      <c r="D227" s="1">
        <v>491</v>
      </c>
      <c r="E227" s="1">
        <v>8033</v>
      </c>
      <c r="F227" s="1">
        <v>370</v>
      </c>
      <c r="G227" s="1">
        <v>0.99993211270669202</v>
      </c>
      <c r="H227" s="1">
        <v>0.99999446469791498</v>
      </c>
      <c r="I227" s="1" t="s">
        <v>1338</v>
      </c>
    </row>
    <row r="228" spans="1:9" x14ac:dyDescent="0.25">
      <c r="A228" s="1" t="s">
        <v>466</v>
      </c>
      <c r="B228" s="1" t="s">
        <v>467</v>
      </c>
      <c r="C228" s="1">
        <v>2</v>
      </c>
      <c r="D228" s="1">
        <v>310</v>
      </c>
      <c r="E228" s="1">
        <v>8033</v>
      </c>
      <c r="F228" s="1">
        <v>370</v>
      </c>
      <c r="G228" s="1">
        <v>0.99999446469791498</v>
      </c>
      <c r="H228" s="1">
        <v>0.99999446469791498</v>
      </c>
      <c r="I228" s="1" t="s">
        <v>1339</v>
      </c>
    </row>
  </sheetData>
  <conditionalFormatting sqref="G1:H1048576">
    <cfRule type="cellIs" dxfId="0" priority="1" operator="lessThanOrEqual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KEGG.i705-C2.14721.Upreg.24hr</vt:lpstr>
      <vt:lpstr>KEGG.i705-C2.14721.downreg.24hr</vt:lpstr>
      <vt:lpstr>KEGG.UM51.15491.Upreg.24hr</vt:lpstr>
      <vt:lpstr>KEGG.UM51.15491.Downreg.24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ranty, Abida Islam - UKD</cp:lastModifiedBy>
  <dcterms:created xsi:type="dcterms:W3CDTF">2023-01-02T15:33:06Z</dcterms:created>
  <dcterms:modified xsi:type="dcterms:W3CDTF">2023-06-07T08:55:06Z</dcterms:modified>
</cp:coreProperties>
</file>